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akoresk_uw_edu/Documents/21 - Manuscripts/3 - TB urine cfDNA - South Africa (clinical focus)/JCM revision/"/>
    </mc:Choice>
  </mc:AlternateContent>
  <xr:revisionPtr revIDLastSave="2" documentId="8_{E04B0362-3651-4793-8EF5-2AE467BE5A8D}" xr6:coauthVersionLast="46" xr6:coauthVersionMax="46" xr10:uidLastSave="{84AF351D-2A5F-4724-9262-8ED1CB6EA219}"/>
  <bookViews>
    <workbookView xWindow="-110" yWindow="-110" windowWidth="19420" windowHeight="10560" xr2:uid="{84200E5D-B57B-4AAE-8C46-D36060CF0FC8}"/>
  </bookViews>
  <sheets>
    <sheet name="results" sheetId="1" r:id="rId1"/>
  </sheets>
  <definedNames>
    <definedName name="_xlnm._FilterDatabase" localSheetId="0" hidden="1">results!$Q$3:$U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P79" i="1" l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C72" i="1"/>
  <c r="P72" i="1" s="1"/>
  <c r="C71" i="1"/>
  <c r="P71" i="1" s="1"/>
  <c r="C70" i="1"/>
  <c r="O70" i="1" s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C50" i="1"/>
  <c r="P50" i="1" s="1"/>
  <c r="C49" i="1"/>
  <c r="P49" i="1" s="1"/>
  <c r="C48" i="1"/>
  <c r="O48" i="1" s="1"/>
  <c r="C47" i="1"/>
  <c r="O47" i="1" s="1"/>
  <c r="P46" i="1"/>
  <c r="O46" i="1"/>
  <c r="P45" i="1"/>
  <c r="O45" i="1"/>
  <c r="P44" i="1"/>
  <c r="O44" i="1"/>
  <c r="C43" i="1"/>
  <c r="O43" i="1" s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70" i="1" l="1"/>
  <c r="O72" i="1"/>
  <c r="P43" i="1"/>
  <c r="P47" i="1"/>
  <c r="P48" i="1"/>
  <c r="O49" i="1"/>
  <c r="O50" i="1"/>
  <c r="O71" i="1"/>
</calcChain>
</file>

<file path=xl/sharedStrings.xml><?xml version="1.0" encoding="utf-8"?>
<sst xmlns="http://schemas.openxmlformats.org/spreadsheetml/2006/main" count="1818" uniqueCount="69">
  <si>
    <t>TB status</t>
  </si>
  <si>
    <t>Result by replicate</t>
  </si>
  <si>
    <t>#1</t>
  </si>
  <si>
    <t>#2</t>
  </si>
  <si>
    <t>#3</t>
  </si>
  <si>
    <t>Positive defined as ≥2 of 3 replicates with detected TB cfDNA</t>
  </si>
  <si>
    <t>Mean</t>
  </si>
  <si>
    <t>SD</t>
  </si>
  <si>
    <t>Sex</t>
  </si>
  <si>
    <t xml:space="preserve">HIV status </t>
  </si>
  <si>
    <t>CD4 count</t>
  </si>
  <si>
    <t>Days of TB treatment</t>
  </si>
  <si>
    <t>Xpert result</t>
  </si>
  <si>
    <t>Culture result</t>
  </si>
  <si>
    <t>Days to culture positivity</t>
  </si>
  <si>
    <t>AFB smear result</t>
  </si>
  <si>
    <t>Alere LAM result</t>
  </si>
  <si>
    <t>n/a</t>
  </si>
  <si>
    <t>-</t>
  </si>
  <si>
    <t>true negative</t>
  </si>
  <si>
    <t>male</t>
  </si>
  <si>
    <t>+</t>
  </si>
  <si>
    <t>female</t>
  </si>
  <si>
    <t>true positive</t>
  </si>
  <si>
    <t>false negative</t>
  </si>
  <si>
    <t xml:space="preserve"> </t>
  </si>
  <si>
    <t>Positive</t>
  </si>
  <si>
    <t>Negative</t>
  </si>
  <si>
    <t>No result</t>
  </si>
  <si>
    <t>Positive (3+)</t>
  </si>
  <si>
    <t>Positive (1+)</t>
  </si>
  <si>
    <t>Positive (2+)</t>
  </si>
  <si>
    <t>Positive (scanty)</t>
  </si>
  <si>
    <t>unknown</t>
  </si>
  <si>
    <t>Correct Tm?</t>
  </si>
  <si>
    <t>no</t>
  </si>
  <si>
    <t>yes</t>
  </si>
  <si>
    <t>&lt;1</t>
  </si>
  <si>
    <t>Demographic and clinical data</t>
  </si>
  <si>
    <t>Accuracy</t>
  </si>
  <si>
    <t>Copies detected</t>
  </si>
  <si>
    <t>Positive replicates</t>
  </si>
  <si>
    <t>Result
(+/-)</t>
  </si>
  <si>
    <t>Positive defined as ≥1 copy of TB cfDNA detected AND Tm matching expected TB amplicon</t>
  </si>
  <si>
    <t>TB cfDNA status (+/-)</t>
  </si>
  <si>
    <t xml:space="preserve">Result by participant </t>
  </si>
  <si>
    <t>Sample #</t>
  </si>
  <si>
    <t>healthy control (USA)</t>
  </si>
  <si>
    <t>TB-negative control (South Africa)</t>
  </si>
  <si>
    <t>TB-positive (South Africa)</t>
  </si>
  <si>
    <t>History of prior TB</t>
  </si>
  <si>
    <t>+/-</t>
  </si>
  <si>
    <t>color</t>
  </si>
  <si>
    <t>glucose</t>
  </si>
  <si>
    <t>billirubin</t>
  </si>
  <si>
    <t>ketone</t>
  </si>
  <si>
    <t>specific gravity</t>
  </si>
  <si>
    <t>blood</t>
  </si>
  <si>
    <t>pH</t>
  </si>
  <si>
    <t>protein</t>
  </si>
  <si>
    <t>urobilinogen</t>
  </si>
  <si>
    <t>nitrite</t>
  </si>
  <si>
    <t>leukocytes</t>
  </si>
  <si>
    <t>DATASET S1: Full results of urine cfDNA testing for each participant, including paired clinical data, urine characteristics, and detected TB-specific cfDNA concentration.</t>
  </si>
  <si>
    <t>+++</t>
  </si>
  <si>
    <t>++</t>
  </si>
  <si>
    <r>
      <rPr>
        <sz val="11"/>
        <color theme="1"/>
        <rFont val="Calibri"/>
        <family val="2"/>
      </rPr>
      <t>≤</t>
    </r>
    <r>
      <rPr>
        <sz val="9.9"/>
        <color theme="1"/>
        <rFont val="Calibri"/>
        <family val="2"/>
      </rPr>
      <t>1</t>
    </r>
  </si>
  <si>
    <t>++++</t>
  </si>
  <si>
    <t>Urine characteristics
(color on a subjective scale of 1 = very light, 2 = light, 3 = medium, 4 = dark; 
others read visually using Fisherbrand 10-SG Urine Reagent Stri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72">
    <xf numFmtId="0" fontId="0" fillId="0" borderId="0" xfId="0"/>
    <xf numFmtId="164" fontId="3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4" fillId="0" borderId="0" xfId="1" applyAlignment="1">
      <alignment horizontal="center"/>
    </xf>
    <xf numFmtId="0" fontId="3" fillId="0" borderId="9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</cellXfs>
  <cellStyles count="2">
    <cellStyle name="Normal" xfId="0" builtinId="0"/>
    <cellStyle name="Normal 3" xfId="1" xr:uid="{A4D310AE-56AE-4A38-B932-D5156F2065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7A2D0-0034-494F-82D9-CFD264C2C6DE}">
  <dimension ref="A1:AK87"/>
  <sheetViews>
    <sheetView tabSelected="1" workbookViewId="0">
      <pane xSplit="1" ySplit="6" topLeftCell="B7" activePane="bottomRight" state="frozen"/>
      <selection pane="topRight" activeCell="B1" sqref="B1"/>
      <selection pane="bottomLeft" activeCell="A4" sqref="A4"/>
      <selection pane="bottomRight" activeCell="A7" sqref="A7"/>
    </sheetView>
  </sheetViews>
  <sheetFormatPr defaultRowHeight="14.5" x14ac:dyDescent="0.35"/>
  <cols>
    <col min="1" max="1" width="9.1796875" style="7" bestFit="1" customWidth="1"/>
    <col min="2" max="2" width="29.08984375" style="8" bestFit="1" customWidth="1"/>
    <col min="3" max="3" width="8.26953125" style="13" bestFit="1" customWidth="1"/>
    <col min="4" max="4" width="7" style="11" bestFit="1" customWidth="1"/>
    <col min="5" max="5" width="6" style="23" bestFit="1" customWidth="1"/>
    <col min="6" max="6" width="8.26953125" style="13" bestFit="1" customWidth="1"/>
    <col min="7" max="7" width="7" style="11" bestFit="1" customWidth="1"/>
    <col min="8" max="8" width="6" style="23" bestFit="1" customWidth="1"/>
    <col min="9" max="9" width="8.26953125" style="13" bestFit="1" customWidth="1"/>
    <col min="10" max="10" width="7" style="11" bestFit="1" customWidth="1"/>
    <col min="11" max="11" width="6" style="23" bestFit="1" customWidth="1"/>
    <col min="12" max="12" width="8.81640625" style="7" customWidth="1"/>
    <col min="13" max="13" width="12.81640625" style="17" customWidth="1"/>
    <col min="14" max="14" width="11.7265625" style="7" bestFit="1" customWidth="1"/>
    <col min="15" max="16" width="7.36328125" style="7" bestFit="1" customWidth="1"/>
    <col min="17" max="26" width="10.6328125" style="10" customWidth="1"/>
    <col min="27" max="27" width="10.54296875" style="10" bestFit="1" customWidth="1"/>
    <col min="28" max="34" width="8.7265625" style="10"/>
    <col min="35" max="35" width="11.6328125" style="10" customWidth="1"/>
    <col min="36" max="36" width="8.7265625" style="10"/>
    <col min="37" max="37" width="10" style="10" customWidth="1"/>
    <col min="38" max="16384" width="8.7265625" style="10"/>
  </cols>
  <sheetData>
    <row r="1" spans="1:37" x14ac:dyDescent="0.35">
      <c r="A1" s="26" t="s">
        <v>63</v>
      </c>
    </row>
    <row r="2" spans="1:37" ht="15" thickBot="1" x14ac:dyDescent="0.4"/>
    <row r="3" spans="1:37" s="19" customFormat="1" ht="14.5" customHeight="1" x14ac:dyDescent="0.35">
      <c r="A3" s="27" t="s">
        <v>46</v>
      </c>
      <c r="B3" s="55" t="s">
        <v>0</v>
      </c>
      <c r="C3" s="58" t="s">
        <v>1</v>
      </c>
      <c r="D3" s="59"/>
      <c r="E3" s="59"/>
      <c r="F3" s="59"/>
      <c r="G3" s="59"/>
      <c r="H3" s="59"/>
      <c r="I3" s="59"/>
      <c r="J3" s="59"/>
      <c r="K3" s="60"/>
      <c r="L3" s="45" t="s">
        <v>45</v>
      </c>
      <c r="M3" s="46"/>
      <c r="N3" s="46"/>
      <c r="O3" s="46"/>
      <c r="P3" s="47"/>
      <c r="Q3" s="30" t="s">
        <v>38</v>
      </c>
      <c r="R3" s="31"/>
      <c r="S3" s="31"/>
      <c r="T3" s="31"/>
      <c r="U3" s="31"/>
      <c r="V3" s="31"/>
      <c r="W3" s="31"/>
      <c r="X3" s="31"/>
      <c r="Y3" s="31"/>
      <c r="Z3" s="31"/>
      <c r="AA3" s="45" t="s">
        <v>68</v>
      </c>
      <c r="AB3" s="31"/>
      <c r="AC3" s="31"/>
      <c r="AD3" s="31"/>
      <c r="AE3" s="31"/>
      <c r="AF3" s="31"/>
      <c r="AG3" s="31"/>
      <c r="AH3" s="31"/>
      <c r="AI3" s="31"/>
      <c r="AJ3" s="31"/>
      <c r="AK3" s="32"/>
    </row>
    <row r="4" spans="1:37" s="20" customFormat="1" ht="29" customHeight="1" x14ac:dyDescent="0.35">
      <c r="A4" s="28"/>
      <c r="B4" s="56"/>
      <c r="C4" s="48" t="s">
        <v>43</v>
      </c>
      <c r="D4" s="49"/>
      <c r="E4" s="49"/>
      <c r="F4" s="49"/>
      <c r="G4" s="49"/>
      <c r="H4" s="49"/>
      <c r="I4" s="49"/>
      <c r="J4" s="49"/>
      <c r="K4" s="50"/>
      <c r="L4" s="39" t="s">
        <v>41</v>
      </c>
      <c r="M4" s="41" t="s">
        <v>44</v>
      </c>
      <c r="N4" s="42" t="s">
        <v>39</v>
      </c>
      <c r="O4" s="42" t="s">
        <v>40</v>
      </c>
      <c r="P4" s="44"/>
      <c r="Q4" s="33"/>
      <c r="R4" s="34"/>
      <c r="S4" s="34"/>
      <c r="T4" s="34"/>
      <c r="U4" s="34"/>
      <c r="V4" s="34"/>
      <c r="W4" s="34"/>
      <c r="X4" s="34"/>
      <c r="Y4" s="34"/>
      <c r="Z4" s="34"/>
      <c r="AA4" s="33"/>
      <c r="AB4" s="34"/>
      <c r="AC4" s="34"/>
      <c r="AD4" s="34"/>
      <c r="AE4" s="34"/>
      <c r="AF4" s="34"/>
      <c r="AG4" s="34"/>
      <c r="AH4" s="34"/>
      <c r="AI4" s="34"/>
      <c r="AJ4" s="34"/>
      <c r="AK4" s="35"/>
    </row>
    <row r="5" spans="1:37" s="20" customFormat="1" ht="14.5" customHeight="1" thickBot="1" x14ac:dyDescent="0.4">
      <c r="A5" s="28"/>
      <c r="B5" s="56"/>
      <c r="C5" s="51" t="s">
        <v>2</v>
      </c>
      <c r="D5" s="52"/>
      <c r="E5" s="52"/>
      <c r="F5" s="53" t="s">
        <v>3</v>
      </c>
      <c r="G5" s="53"/>
      <c r="H5" s="53"/>
      <c r="I5" s="53" t="s">
        <v>4</v>
      </c>
      <c r="J5" s="53"/>
      <c r="K5" s="54"/>
      <c r="L5" s="39"/>
      <c r="M5" s="41"/>
      <c r="N5" s="42"/>
      <c r="O5" s="42"/>
      <c r="P5" s="44"/>
      <c r="Q5" s="36"/>
      <c r="R5" s="37"/>
      <c r="S5" s="37"/>
      <c r="T5" s="37"/>
      <c r="U5" s="37"/>
      <c r="V5" s="37"/>
      <c r="W5" s="37"/>
      <c r="X5" s="37"/>
      <c r="Y5" s="37"/>
      <c r="Z5" s="37"/>
      <c r="AA5" s="36"/>
      <c r="AB5" s="37"/>
      <c r="AC5" s="37"/>
      <c r="AD5" s="37"/>
      <c r="AE5" s="37"/>
      <c r="AF5" s="37"/>
      <c r="AG5" s="37"/>
      <c r="AH5" s="37"/>
      <c r="AI5" s="37"/>
      <c r="AJ5" s="37"/>
      <c r="AK5" s="38"/>
    </row>
    <row r="6" spans="1:37" s="20" customFormat="1" ht="73" thickBot="1" x14ac:dyDescent="0.4">
      <c r="A6" s="29"/>
      <c r="B6" s="57"/>
      <c r="C6" s="1" t="s">
        <v>40</v>
      </c>
      <c r="D6" s="2" t="s">
        <v>34</v>
      </c>
      <c r="E6" s="16" t="s">
        <v>42</v>
      </c>
      <c r="F6" s="3" t="s">
        <v>40</v>
      </c>
      <c r="G6" s="2" t="s">
        <v>34</v>
      </c>
      <c r="H6" s="16" t="s">
        <v>42</v>
      </c>
      <c r="I6" s="3" t="s">
        <v>40</v>
      </c>
      <c r="J6" s="2" t="s">
        <v>34</v>
      </c>
      <c r="K6" s="16" t="s">
        <v>42</v>
      </c>
      <c r="L6" s="40"/>
      <c r="M6" s="22" t="s">
        <v>5</v>
      </c>
      <c r="N6" s="43"/>
      <c r="O6" s="21" t="s">
        <v>6</v>
      </c>
      <c r="P6" s="4" t="s">
        <v>7</v>
      </c>
      <c r="Q6" s="5" t="s">
        <v>8</v>
      </c>
      <c r="R6" s="6" t="s">
        <v>9</v>
      </c>
      <c r="S6" s="6" t="s">
        <v>10</v>
      </c>
      <c r="T6" s="6" t="s">
        <v>50</v>
      </c>
      <c r="U6" s="6" t="s">
        <v>11</v>
      </c>
      <c r="V6" s="5" t="s">
        <v>12</v>
      </c>
      <c r="W6" s="5" t="s">
        <v>13</v>
      </c>
      <c r="X6" s="5" t="s">
        <v>14</v>
      </c>
      <c r="Y6" s="5" t="s">
        <v>15</v>
      </c>
      <c r="Z6" s="2" t="s">
        <v>16</v>
      </c>
      <c r="AA6" s="25" t="s">
        <v>52</v>
      </c>
      <c r="AB6" s="66" t="s">
        <v>53</v>
      </c>
      <c r="AC6" s="64" t="s">
        <v>54</v>
      </c>
      <c r="AD6" s="65" t="s">
        <v>55</v>
      </c>
      <c r="AE6" s="67" t="s">
        <v>56</v>
      </c>
      <c r="AF6" s="65" t="s">
        <v>57</v>
      </c>
      <c r="AG6" s="68" t="s">
        <v>58</v>
      </c>
      <c r="AH6" s="65" t="s">
        <v>59</v>
      </c>
      <c r="AI6" s="69" t="s">
        <v>60</v>
      </c>
      <c r="AJ6" s="64" t="s">
        <v>61</v>
      </c>
      <c r="AK6" s="64" t="s">
        <v>62</v>
      </c>
    </row>
    <row r="7" spans="1:37" x14ac:dyDescent="0.35">
      <c r="A7" s="7">
        <v>1</v>
      </c>
      <c r="B7" s="8" t="s">
        <v>47</v>
      </c>
      <c r="C7" s="13">
        <v>0</v>
      </c>
      <c r="D7" s="11" t="s">
        <v>17</v>
      </c>
      <c r="E7" s="23" t="s">
        <v>18</v>
      </c>
      <c r="F7" s="13">
        <v>0</v>
      </c>
      <c r="G7" s="11" t="s">
        <v>17</v>
      </c>
      <c r="H7" s="24" t="s">
        <v>18</v>
      </c>
      <c r="I7" s="13">
        <v>0</v>
      </c>
      <c r="J7" s="11" t="s">
        <v>17</v>
      </c>
      <c r="K7" s="24" t="s">
        <v>18</v>
      </c>
      <c r="L7" s="7">
        <v>0</v>
      </c>
      <c r="M7" s="18" t="s">
        <v>18</v>
      </c>
      <c r="N7" s="7" t="s">
        <v>19</v>
      </c>
      <c r="O7" s="9">
        <f t="shared" ref="O7:O38" si="0">AVERAGE(C7,F7,I7)</f>
        <v>0</v>
      </c>
      <c r="P7" s="9">
        <f t="shared" ref="P7:P38" si="1">STDEV(C7,F7,I7)</f>
        <v>0</v>
      </c>
      <c r="Q7" s="10" t="s">
        <v>20</v>
      </c>
      <c r="R7" s="10" t="s">
        <v>33</v>
      </c>
      <c r="S7" s="10" t="s">
        <v>33</v>
      </c>
      <c r="T7" s="10" t="s">
        <v>35</v>
      </c>
      <c r="U7" s="10" t="s">
        <v>17</v>
      </c>
      <c r="V7" s="10" t="s">
        <v>28</v>
      </c>
      <c r="W7" s="10" t="s">
        <v>28</v>
      </c>
      <c r="X7" s="10" t="s">
        <v>17</v>
      </c>
      <c r="Y7" s="10" t="s">
        <v>28</v>
      </c>
      <c r="Z7" s="10" t="s">
        <v>28</v>
      </c>
      <c r="AA7" s="7">
        <v>3.5</v>
      </c>
      <c r="AB7" s="61" t="s">
        <v>18</v>
      </c>
      <c r="AC7" s="7" t="s">
        <v>21</v>
      </c>
      <c r="AD7" s="61" t="s">
        <v>18</v>
      </c>
      <c r="AE7" s="62">
        <v>1.0249999999999999</v>
      </c>
      <c r="AF7" s="61" t="s">
        <v>18</v>
      </c>
      <c r="AG7" s="9">
        <v>6</v>
      </c>
      <c r="AH7" s="61" t="s">
        <v>18</v>
      </c>
      <c r="AI7" s="63">
        <v>0.2</v>
      </c>
      <c r="AJ7" s="7" t="s">
        <v>18</v>
      </c>
      <c r="AK7" s="7" t="s">
        <v>18</v>
      </c>
    </row>
    <row r="8" spans="1:37" x14ac:dyDescent="0.35">
      <c r="A8" s="7">
        <f>A7+1</f>
        <v>2</v>
      </c>
      <c r="B8" s="8" t="s">
        <v>47</v>
      </c>
      <c r="C8" s="13">
        <v>0</v>
      </c>
      <c r="D8" s="11" t="s">
        <v>17</v>
      </c>
      <c r="E8" s="23" t="s">
        <v>18</v>
      </c>
      <c r="F8" s="13">
        <v>0</v>
      </c>
      <c r="G8" s="11" t="s">
        <v>17</v>
      </c>
      <c r="H8" s="24" t="s">
        <v>18</v>
      </c>
      <c r="I8" s="13">
        <v>0</v>
      </c>
      <c r="J8" s="11" t="s">
        <v>17</v>
      </c>
      <c r="K8" s="24" t="s">
        <v>18</v>
      </c>
      <c r="L8" s="7">
        <v>0</v>
      </c>
      <c r="M8" s="18" t="s">
        <v>18</v>
      </c>
      <c r="N8" s="7" t="s">
        <v>19</v>
      </c>
      <c r="O8" s="9">
        <f t="shared" si="0"/>
        <v>0</v>
      </c>
      <c r="P8" s="9">
        <f t="shared" si="1"/>
        <v>0</v>
      </c>
      <c r="Q8" s="10" t="s">
        <v>20</v>
      </c>
      <c r="R8" s="10" t="s">
        <v>33</v>
      </c>
      <c r="S8" s="10" t="s">
        <v>33</v>
      </c>
      <c r="T8" s="10" t="s">
        <v>35</v>
      </c>
      <c r="U8" s="10" t="s">
        <v>17</v>
      </c>
      <c r="V8" s="10" t="s">
        <v>28</v>
      </c>
      <c r="W8" s="10" t="s">
        <v>28</v>
      </c>
      <c r="X8" s="10" t="s">
        <v>17</v>
      </c>
      <c r="Y8" s="10" t="s">
        <v>28</v>
      </c>
      <c r="Z8" s="10" t="s">
        <v>28</v>
      </c>
      <c r="AA8" s="7">
        <v>2</v>
      </c>
      <c r="AB8" s="61" t="s">
        <v>18</v>
      </c>
      <c r="AC8" s="7" t="s">
        <v>18</v>
      </c>
      <c r="AD8" s="61" t="s">
        <v>18</v>
      </c>
      <c r="AE8" s="62">
        <v>1.01</v>
      </c>
      <c r="AF8" s="61" t="s">
        <v>18</v>
      </c>
      <c r="AG8" s="9">
        <v>7.5</v>
      </c>
      <c r="AH8" s="61" t="s">
        <v>18</v>
      </c>
      <c r="AI8" s="63">
        <v>0.2</v>
      </c>
      <c r="AJ8" s="7" t="s">
        <v>18</v>
      </c>
      <c r="AK8" s="7" t="s">
        <v>18</v>
      </c>
    </row>
    <row r="9" spans="1:37" x14ac:dyDescent="0.35">
      <c r="A9" s="7">
        <f t="shared" ref="A9:A72" si="2">A8+1</f>
        <v>3</v>
      </c>
      <c r="B9" s="8" t="s">
        <v>47</v>
      </c>
      <c r="C9" s="13">
        <v>0</v>
      </c>
      <c r="D9" s="11" t="s">
        <v>17</v>
      </c>
      <c r="E9" s="23" t="s">
        <v>18</v>
      </c>
      <c r="F9" s="13">
        <v>2.3227984336779</v>
      </c>
      <c r="G9" s="11" t="s">
        <v>36</v>
      </c>
      <c r="H9" s="24" t="s">
        <v>21</v>
      </c>
      <c r="I9" s="13">
        <v>0</v>
      </c>
      <c r="J9" s="11" t="s">
        <v>17</v>
      </c>
      <c r="K9" s="24" t="s">
        <v>18</v>
      </c>
      <c r="L9" s="7">
        <v>1</v>
      </c>
      <c r="M9" s="18" t="s">
        <v>18</v>
      </c>
      <c r="N9" s="7" t="s">
        <v>19</v>
      </c>
      <c r="O9" s="9">
        <f t="shared" si="0"/>
        <v>0.77426614455929998</v>
      </c>
      <c r="P9" s="9">
        <f t="shared" si="1"/>
        <v>1.3410683009571767</v>
      </c>
      <c r="Q9" s="10" t="s">
        <v>20</v>
      </c>
      <c r="R9" s="10" t="s">
        <v>33</v>
      </c>
      <c r="S9" s="10" t="s">
        <v>33</v>
      </c>
      <c r="T9" s="10" t="s">
        <v>35</v>
      </c>
      <c r="U9" s="10" t="s">
        <v>17</v>
      </c>
      <c r="V9" s="10" t="s">
        <v>28</v>
      </c>
      <c r="W9" s="10" t="s">
        <v>28</v>
      </c>
      <c r="X9" s="10" t="s">
        <v>17</v>
      </c>
      <c r="Y9" s="10" t="s">
        <v>28</v>
      </c>
      <c r="Z9" s="10" t="s">
        <v>28</v>
      </c>
      <c r="AA9" s="7">
        <v>2</v>
      </c>
      <c r="AB9" s="61" t="s">
        <v>18</v>
      </c>
      <c r="AC9" s="7" t="s">
        <v>18</v>
      </c>
      <c r="AD9" s="61" t="s">
        <v>18</v>
      </c>
      <c r="AE9" s="62">
        <v>1</v>
      </c>
      <c r="AF9" s="61" t="s">
        <v>18</v>
      </c>
      <c r="AG9" s="9">
        <v>9</v>
      </c>
      <c r="AH9" s="61" t="s">
        <v>18</v>
      </c>
      <c r="AI9" s="63">
        <v>0.2</v>
      </c>
      <c r="AJ9" s="7" t="s">
        <v>18</v>
      </c>
      <c r="AK9" s="7" t="s">
        <v>18</v>
      </c>
    </row>
    <row r="10" spans="1:37" x14ac:dyDescent="0.35">
      <c r="A10" s="7">
        <f t="shared" si="2"/>
        <v>4</v>
      </c>
      <c r="B10" s="8" t="s">
        <v>47</v>
      </c>
      <c r="C10" s="13">
        <v>0</v>
      </c>
      <c r="D10" s="11" t="s">
        <v>17</v>
      </c>
      <c r="E10" s="23" t="s">
        <v>18</v>
      </c>
      <c r="F10" s="13">
        <v>0</v>
      </c>
      <c r="G10" s="11" t="s">
        <v>17</v>
      </c>
      <c r="H10" s="24" t="s">
        <v>18</v>
      </c>
      <c r="I10" s="13">
        <v>0</v>
      </c>
      <c r="J10" s="11" t="s">
        <v>17</v>
      </c>
      <c r="K10" s="24" t="s">
        <v>18</v>
      </c>
      <c r="L10" s="7">
        <v>0</v>
      </c>
      <c r="M10" s="18" t="s">
        <v>18</v>
      </c>
      <c r="N10" s="7" t="s">
        <v>19</v>
      </c>
      <c r="O10" s="9">
        <f t="shared" si="0"/>
        <v>0</v>
      </c>
      <c r="P10" s="9">
        <f t="shared" si="1"/>
        <v>0</v>
      </c>
      <c r="Q10" s="10" t="s">
        <v>20</v>
      </c>
      <c r="R10" s="10" t="s">
        <v>33</v>
      </c>
      <c r="S10" s="10" t="s">
        <v>33</v>
      </c>
      <c r="T10" s="10" t="s">
        <v>35</v>
      </c>
      <c r="U10" s="10" t="s">
        <v>17</v>
      </c>
      <c r="V10" s="10" t="s">
        <v>28</v>
      </c>
      <c r="W10" s="10" t="s">
        <v>28</v>
      </c>
      <c r="X10" s="10" t="s">
        <v>17</v>
      </c>
      <c r="Y10" s="10" t="s">
        <v>28</v>
      </c>
      <c r="Z10" s="10" t="s">
        <v>28</v>
      </c>
      <c r="AA10" s="7">
        <v>2</v>
      </c>
      <c r="AB10" s="61" t="s">
        <v>18</v>
      </c>
      <c r="AC10" s="7" t="s">
        <v>18</v>
      </c>
      <c r="AD10" s="61" t="s">
        <v>18</v>
      </c>
      <c r="AE10" s="62">
        <v>1.0049999999999999</v>
      </c>
      <c r="AF10" s="61" t="s">
        <v>18</v>
      </c>
      <c r="AG10" s="9">
        <v>7.5</v>
      </c>
      <c r="AH10" s="61" t="s">
        <v>18</v>
      </c>
      <c r="AI10" s="63">
        <v>0.2</v>
      </c>
      <c r="AJ10" s="7" t="s">
        <v>18</v>
      </c>
      <c r="AK10" s="7" t="s">
        <v>18</v>
      </c>
    </row>
    <row r="11" spans="1:37" x14ac:dyDescent="0.35">
      <c r="A11" s="7">
        <f t="shared" si="2"/>
        <v>5</v>
      </c>
      <c r="B11" s="8" t="s">
        <v>47</v>
      </c>
      <c r="C11" s="13">
        <v>0</v>
      </c>
      <c r="D11" s="11" t="s">
        <v>17</v>
      </c>
      <c r="E11" s="23" t="s">
        <v>18</v>
      </c>
      <c r="F11" s="13">
        <v>0</v>
      </c>
      <c r="G11" s="11" t="s">
        <v>17</v>
      </c>
      <c r="H11" s="24" t="s">
        <v>18</v>
      </c>
      <c r="I11" s="13">
        <v>0</v>
      </c>
      <c r="J11" s="11" t="s">
        <v>17</v>
      </c>
      <c r="K11" s="24" t="s">
        <v>18</v>
      </c>
      <c r="L11" s="7">
        <v>0</v>
      </c>
      <c r="M11" s="18" t="s">
        <v>18</v>
      </c>
      <c r="N11" s="7" t="s">
        <v>19</v>
      </c>
      <c r="O11" s="9">
        <f t="shared" si="0"/>
        <v>0</v>
      </c>
      <c r="P11" s="9">
        <f t="shared" si="1"/>
        <v>0</v>
      </c>
      <c r="Q11" s="10" t="s">
        <v>22</v>
      </c>
      <c r="R11" s="10" t="s">
        <v>33</v>
      </c>
      <c r="S11" s="10" t="s">
        <v>33</v>
      </c>
      <c r="T11" s="10" t="s">
        <v>35</v>
      </c>
      <c r="U11" s="10" t="s">
        <v>17</v>
      </c>
      <c r="V11" s="10" t="s">
        <v>28</v>
      </c>
      <c r="W11" s="10" t="s">
        <v>28</v>
      </c>
      <c r="X11" s="10" t="s">
        <v>17</v>
      </c>
      <c r="Y11" s="10" t="s">
        <v>28</v>
      </c>
      <c r="Z11" s="10" t="s">
        <v>28</v>
      </c>
      <c r="AA11" s="7">
        <v>2.5</v>
      </c>
      <c r="AB11" s="61" t="s">
        <v>18</v>
      </c>
      <c r="AC11" s="7" t="s">
        <v>18</v>
      </c>
      <c r="AD11" s="61" t="s">
        <v>18</v>
      </c>
      <c r="AE11" s="62">
        <v>1.01</v>
      </c>
      <c r="AF11" s="61" t="s">
        <v>18</v>
      </c>
      <c r="AG11" s="9">
        <v>6.5</v>
      </c>
      <c r="AH11" s="61" t="s">
        <v>18</v>
      </c>
      <c r="AI11" s="63">
        <v>0.2</v>
      </c>
      <c r="AJ11" s="7" t="s">
        <v>18</v>
      </c>
      <c r="AK11" s="7" t="s">
        <v>18</v>
      </c>
    </row>
    <row r="12" spans="1:37" x14ac:dyDescent="0.35">
      <c r="A12" s="7">
        <f t="shared" si="2"/>
        <v>6</v>
      </c>
      <c r="B12" s="8" t="s">
        <v>47</v>
      </c>
      <c r="C12" s="13">
        <v>0</v>
      </c>
      <c r="D12" s="11" t="s">
        <v>17</v>
      </c>
      <c r="E12" s="23" t="s">
        <v>18</v>
      </c>
      <c r="F12" s="13">
        <v>0</v>
      </c>
      <c r="G12" s="11" t="s">
        <v>17</v>
      </c>
      <c r="H12" s="24" t="s">
        <v>18</v>
      </c>
      <c r="I12" s="13">
        <v>0</v>
      </c>
      <c r="J12" s="11" t="s">
        <v>17</v>
      </c>
      <c r="K12" s="24" t="s">
        <v>18</v>
      </c>
      <c r="L12" s="7">
        <v>0</v>
      </c>
      <c r="M12" s="18" t="s">
        <v>18</v>
      </c>
      <c r="N12" s="7" t="s">
        <v>19</v>
      </c>
      <c r="O12" s="9">
        <f t="shared" si="0"/>
        <v>0</v>
      </c>
      <c r="P12" s="9">
        <f t="shared" si="1"/>
        <v>0</v>
      </c>
      <c r="Q12" s="10" t="s">
        <v>22</v>
      </c>
      <c r="R12" s="10" t="s">
        <v>33</v>
      </c>
      <c r="S12" s="10" t="s">
        <v>33</v>
      </c>
      <c r="T12" s="10" t="s">
        <v>35</v>
      </c>
      <c r="U12" s="10" t="s">
        <v>17</v>
      </c>
      <c r="V12" s="10" t="s">
        <v>28</v>
      </c>
      <c r="W12" s="10" t="s">
        <v>28</v>
      </c>
      <c r="X12" s="10" t="s">
        <v>17</v>
      </c>
      <c r="Y12" s="10" t="s">
        <v>28</v>
      </c>
      <c r="Z12" s="10" t="s">
        <v>28</v>
      </c>
      <c r="AA12" s="7">
        <v>2</v>
      </c>
      <c r="AB12" s="61" t="s">
        <v>18</v>
      </c>
      <c r="AC12" s="7" t="s">
        <v>18</v>
      </c>
      <c r="AD12" s="61" t="s">
        <v>18</v>
      </c>
      <c r="AE12" s="62">
        <v>1</v>
      </c>
      <c r="AF12" s="61" t="s">
        <v>18</v>
      </c>
      <c r="AG12" s="9">
        <v>9</v>
      </c>
      <c r="AH12" s="61" t="s">
        <v>18</v>
      </c>
      <c r="AI12" s="63">
        <v>0.2</v>
      </c>
      <c r="AJ12" s="7" t="s">
        <v>18</v>
      </c>
      <c r="AK12" s="7" t="s">
        <v>18</v>
      </c>
    </row>
    <row r="13" spans="1:37" x14ac:dyDescent="0.35">
      <c r="A13" s="7">
        <f t="shared" si="2"/>
        <v>7</v>
      </c>
      <c r="B13" s="8" t="s">
        <v>47</v>
      </c>
      <c r="C13" s="13">
        <v>0</v>
      </c>
      <c r="D13" s="11" t="s">
        <v>17</v>
      </c>
      <c r="E13" s="23" t="s">
        <v>18</v>
      </c>
      <c r="F13" s="13">
        <v>0</v>
      </c>
      <c r="G13" s="11" t="s">
        <v>17</v>
      </c>
      <c r="H13" s="24" t="s">
        <v>18</v>
      </c>
      <c r="I13" s="13">
        <v>0</v>
      </c>
      <c r="J13" s="11" t="s">
        <v>17</v>
      </c>
      <c r="K13" s="24" t="s">
        <v>18</v>
      </c>
      <c r="L13" s="7">
        <v>0</v>
      </c>
      <c r="M13" s="18" t="s">
        <v>18</v>
      </c>
      <c r="N13" s="7" t="s">
        <v>19</v>
      </c>
      <c r="O13" s="9">
        <f t="shared" si="0"/>
        <v>0</v>
      </c>
      <c r="P13" s="9">
        <f t="shared" si="1"/>
        <v>0</v>
      </c>
      <c r="Q13" s="10" t="s">
        <v>20</v>
      </c>
      <c r="R13" s="10" t="s">
        <v>33</v>
      </c>
      <c r="S13" s="10" t="s">
        <v>33</v>
      </c>
      <c r="T13" s="10" t="s">
        <v>35</v>
      </c>
      <c r="U13" s="10" t="s">
        <v>17</v>
      </c>
      <c r="V13" s="10" t="s">
        <v>28</v>
      </c>
      <c r="W13" s="10" t="s">
        <v>28</v>
      </c>
      <c r="X13" s="10" t="s">
        <v>17</v>
      </c>
      <c r="Y13" s="10" t="s">
        <v>28</v>
      </c>
      <c r="Z13" s="10" t="s">
        <v>28</v>
      </c>
      <c r="AA13" s="7">
        <v>2.5</v>
      </c>
      <c r="AB13" s="61" t="s">
        <v>18</v>
      </c>
      <c r="AC13" s="7" t="s">
        <v>21</v>
      </c>
      <c r="AD13" s="61" t="s">
        <v>18</v>
      </c>
      <c r="AE13" s="62">
        <v>1.01</v>
      </c>
      <c r="AF13" s="61" t="s">
        <v>18</v>
      </c>
      <c r="AG13" s="9">
        <v>6.5</v>
      </c>
      <c r="AH13" s="61" t="s">
        <v>18</v>
      </c>
      <c r="AI13" s="63">
        <v>0.2</v>
      </c>
      <c r="AJ13" s="7" t="s">
        <v>18</v>
      </c>
      <c r="AK13" s="7" t="s">
        <v>18</v>
      </c>
    </row>
    <row r="14" spans="1:37" x14ac:dyDescent="0.35">
      <c r="A14" s="7">
        <f t="shared" si="2"/>
        <v>8</v>
      </c>
      <c r="B14" s="8" t="s">
        <v>47</v>
      </c>
      <c r="C14" s="13">
        <v>0</v>
      </c>
      <c r="D14" s="11" t="s">
        <v>17</v>
      </c>
      <c r="E14" s="23" t="s">
        <v>18</v>
      </c>
      <c r="F14" s="13">
        <v>0</v>
      </c>
      <c r="G14" s="11" t="s">
        <v>17</v>
      </c>
      <c r="H14" s="24" t="s">
        <v>18</v>
      </c>
      <c r="I14" s="13">
        <v>0</v>
      </c>
      <c r="J14" s="11" t="s">
        <v>17</v>
      </c>
      <c r="K14" s="24" t="s">
        <v>18</v>
      </c>
      <c r="L14" s="7">
        <v>0</v>
      </c>
      <c r="M14" s="18" t="s">
        <v>18</v>
      </c>
      <c r="N14" s="7" t="s">
        <v>19</v>
      </c>
      <c r="O14" s="9">
        <f t="shared" si="0"/>
        <v>0</v>
      </c>
      <c r="P14" s="9">
        <f t="shared" si="1"/>
        <v>0</v>
      </c>
      <c r="Q14" s="10" t="s">
        <v>20</v>
      </c>
      <c r="R14" s="10" t="s">
        <v>33</v>
      </c>
      <c r="S14" s="10" t="s">
        <v>33</v>
      </c>
      <c r="T14" s="10" t="s">
        <v>35</v>
      </c>
      <c r="U14" s="10" t="s">
        <v>17</v>
      </c>
      <c r="V14" s="10" t="s">
        <v>28</v>
      </c>
      <c r="W14" s="10" t="s">
        <v>28</v>
      </c>
      <c r="X14" s="10" t="s">
        <v>17</v>
      </c>
      <c r="Y14" s="10" t="s">
        <v>28</v>
      </c>
      <c r="Z14" s="10" t="s">
        <v>28</v>
      </c>
      <c r="AA14" s="7">
        <v>2</v>
      </c>
      <c r="AB14" s="61" t="s">
        <v>18</v>
      </c>
      <c r="AC14" s="7" t="s">
        <v>18</v>
      </c>
      <c r="AD14" s="61" t="s">
        <v>18</v>
      </c>
      <c r="AE14" s="62">
        <v>1</v>
      </c>
      <c r="AF14" s="61" t="s">
        <v>18</v>
      </c>
      <c r="AG14" s="9">
        <v>9</v>
      </c>
      <c r="AH14" s="61" t="s">
        <v>18</v>
      </c>
      <c r="AI14" s="63">
        <v>0.2</v>
      </c>
      <c r="AJ14" s="7" t="s">
        <v>18</v>
      </c>
      <c r="AK14" s="7" t="s">
        <v>18</v>
      </c>
    </row>
    <row r="15" spans="1:37" x14ac:dyDescent="0.35">
      <c r="A15" s="7">
        <f t="shared" si="2"/>
        <v>9</v>
      </c>
      <c r="B15" s="8" t="s">
        <v>47</v>
      </c>
      <c r="C15" s="13">
        <v>0</v>
      </c>
      <c r="D15" s="11" t="s">
        <v>17</v>
      </c>
      <c r="E15" s="23" t="s">
        <v>18</v>
      </c>
      <c r="F15" s="13">
        <v>0</v>
      </c>
      <c r="G15" s="11" t="s">
        <v>17</v>
      </c>
      <c r="H15" s="24" t="s">
        <v>18</v>
      </c>
      <c r="I15" s="13">
        <v>0</v>
      </c>
      <c r="J15" s="11" t="s">
        <v>17</v>
      </c>
      <c r="K15" s="24" t="s">
        <v>18</v>
      </c>
      <c r="L15" s="7">
        <v>0</v>
      </c>
      <c r="M15" s="18" t="s">
        <v>18</v>
      </c>
      <c r="N15" s="7" t="s">
        <v>19</v>
      </c>
      <c r="O15" s="9">
        <f t="shared" si="0"/>
        <v>0</v>
      </c>
      <c r="P15" s="9">
        <f t="shared" si="1"/>
        <v>0</v>
      </c>
      <c r="Q15" s="10" t="s">
        <v>20</v>
      </c>
      <c r="R15" s="10" t="s">
        <v>33</v>
      </c>
      <c r="S15" s="10" t="s">
        <v>33</v>
      </c>
      <c r="T15" s="10" t="s">
        <v>35</v>
      </c>
      <c r="U15" s="10" t="s">
        <v>17</v>
      </c>
      <c r="V15" s="10" t="s">
        <v>28</v>
      </c>
      <c r="W15" s="10" t="s">
        <v>28</v>
      </c>
      <c r="X15" s="10" t="s">
        <v>17</v>
      </c>
      <c r="Y15" s="10" t="s">
        <v>28</v>
      </c>
      <c r="Z15" s="10" t="s">
        <v>28</v>
      </c>
      <c r="AA15" s="7">
        <v>2</v>
      </c>
      <c r="AB15" s="61" t="s">
        <v>18</v>
      </c>
      <c r="AC15" s="7" t="s">
        <v>18</v>
      </c>
      <c r="AD15" s="61" t="s">
        <v>18</v>
      </c>
      <c r="AE15" s="62">
        <v>1</v>
      </c>
      <c r="AF15" s="61" t="s">
        <v>18</v>
      </c>
      <c r="AG15" s="9">
        <v>8</v>
      </c>
      <c r="AH15" s="61" t="s">
        <v>18</v>
      </c>
      <c r="AI15" s="63">
        <v>0.2</v>
      </c>
      <c r="AJ15" s="7" t="s">
        <v>18</v>
      </c>
      <c r="AK15" s="7" t="s">
        <v>18</v>
      </c>
    </row>
    <row r="16" spans="1:37" x14ac:dyDescent="0.35">
      <c r="A16" s="7">
        <f t="shared" si="2"/>
        <v>10</v>
      </c>
      <c r="B16" s="8" t="s">
        <v>47</v>
      </c>
      <c r="C16" s="13">
        <v>0</v>
      </c>
      <c r="D16" s="11" t="s">
        <v>17</v>
      </c>
      <c r="E16" s="23" t="s">
        <v>18</v>
      </c>
      <c r="F16" s="13">
        <v>0</v>
      </c>
      <c r="G16" s="11" t="s">
        <v>17</v>
      </c>
      <c r="H16" s="24" t="s">
        <v>18</v>
      </c>
      <c r="I16" s="13">
        <v>0</v>
      </c>
      <c r="J16" s="11" t="s">
        <v>17</v>
      </c>
      <c r="K16" s="24" t="s">
        <v>18</v>
      </c>
      <c r="L16" s="7">
        <v>0</v>
      </c>
      <c r="M16" s="18" t="s">
        <v>18</v>
      </c>
      <c r="N16" s="7" t="s">
        <v>19</v>
      </c>
      <c r="O16" s="9">
        <f t="shared" si="0"/>
        <v>0</v>
      </c>
      <c r="P16" s="9">
        <f t="shared" si="1"/>
        <v>0</v>
      </c>
      <c r="Q16" s="10" t="s">
        <v>20</v>
      </c>
      <c r="R16" s="10" t="s">
        <v>33</v>
      </c>
      <c r="S16" s="10" t="s">
        <v>33</v>
      </c>
      <c r="T16" s="10" t="s">
        <v>35</v>
      </c>
      <c r="U16" s="10" t="s">
        <v>17</v>
      </c>
      <c r="V16" s="10" t="s">
        <v>28</v>
      </c>
      <c r="W16" s="10" t="s">
        <v>28</v>
      </c>
      <c r="X16" s="10" t="s">
        <v>17</v>
      </c>
      <c r="Y16" s="10" t="s">
        <v>28</v>
      </c>
      <c r="Z16" s="10" t="s">
        <v>28</v>
      </c>
      <c r="AA16" s="7">
        <v>2</v>
      </c>
      <c r="AB16" s="61" t="s">
        <v>18</v>
      </c>
      <c r="AC16" s="7" t="s">
        <v>18</v>
      </c>
      <c r="AD16" s="61" t="s">
        <v>18</v>
      </c>
      <c r="AE16" s="62">
        <v>1</v>
      </c>
      <c r="AF16" s="61" t="s">
        <v>18</v>
      </c>
      <c r="AG16" s="9">
        <v>8</v>
      </c>
      <c r="AH16" s="61" t="s">
        <v>18</v>
      </c>
      <c r="AI16" s="63">
        <v>0.2</v>
      </c>
      <c r="AJ16" s="7" t="s">
        <v>18</v>
      </c>
      <c r="AK16" s="7" t="s">
        <v>18</v>
      </c>
    </row>
    <row r="17" spans="1:37" x14ac:dyDescent="0.35">
      <c r="A17" s="7">
        <f t="shared" si="2"/>
        <v>11</v>
      </c>
      <c r="B17" s="8" t="s">
        <v>47</v>
      </c>
      <c r="C17" s="13">
        <v>0</v>
      </c>
      <c r="D17" s="11" t="s">
        <v>17</v>
      </c>
      <c r="E17" s="23" t="s">
        <v>18</v>
      </c>
      <c r="F17" s="13">
        <v>0</v>
      </c>
      <c r="G17" s="11" t="s">
        <v>17</v>
      </c>
      <c r="H17" s="24" t="s">
        <v>18</v>
      </c>
      <c r="I17" s="13">
        <v>0</v>
      </c>
      <c r="J17" s="11" t="s">
        <v>17</v>
      </c>
      <c r="K17" s="24" t="s">
        <v>18</v>
      </c>
      <c r="L17" s="7">
        <v>0</v>
      </c>
      <c r="M17" s="18" t="s">
        <v>18</v>
      </c>
      <c r="N17" s="7" t="s">
        <v>19</v>
      </c>
      <c r="O17" s="9">
        <f t="shared" si="0"/>
        <v>0</v>
      </c>
      <c r="P17" s="9">
        <f t="shared" si="1"/>
        <v>0</v>
      </c>
      <c r="Q17" s="10" t="s">
        <v>20</v>
      </c>
      <c r="R17" s="10" t="s">
        <v>33</v>
      </c>
      <c r="S17" s="10" t="s">
        <v>33</v>
      </c>
      <c r="T17" s="10" t="s">
        <v>35</v>
      </c>
      <c r="U17" s="10" t="s">
        <v>17</v>
      </c>
      <c r="V17" s="10" t="s">
        <v>28</v>
      </c>
      <c r="W17" s="10" t="s">
        <v>28</v>
      </c>
      <c r="X17" s="10" t="s">
        <v>17</v>
      </c>
      <c r="Y17" s="10" t="s">
        <v>28</v>
      </c>
      <c r="Z17" s="10" t="s">
        <v>28</v>
      </c>
      <c r="AA17" s="7">
        <v>2</v>
      </c>
      <c r="AB17" s="61" t="s">
        <v>18</v>
      </c>
      <c r="AC17" s="7" t="s">
        <v>18</v>
      </c>
      <c r="AD17" s="61" t="s">
        <v>18</v>
      </c>
      <c r="AE17" s="62">
        <v>1</v>
      </c>
      <c r="AF17" s="61" t="s">
        <v>18</v>
      </c>
      <c r="AG17" s="9">
        <v>8</v>
      </c>
      <c r="AH17" s="61" t="s">
        <v>18</v>
      </c>
      <c r="AI17" s="63">
        <v>0.2</v>
      </c>
      <c r="AJ17" s="7" t="s">
        <v>18</v>
      </c>
      <c r="AK17" s="7" t="s">
        <v>18</v>
      </c>
    </row>
    <row r="18" spans="1:37" x14ac:dyDescent="0.35">
      <c r="A18" s="7">
        <f t="shared" si="2"/>
        <v>12</v>
      </c>
      <c r="B18" s="8" t="s">
        <v>47</v>
      </c>
      <c r="C18" s="13">
        <v>3.153</v>
      </c>
      <c r="D18" s="11" t="s">
        <v>35</v>
      </c>
      <c r="E18" s="23" t="s">
        <v>18</v>
      </c>
      <c r="F18" s="13">
        <v>4.2455376565421501</v>
      </c>
      <c r="G18" s="11" t="s">
        <v>35</v>
      </c>
      <c r="H18" s="24" t="s">
        <v>18</v>
      </c>
      <c r="I18" s="13">
        <v>0</v>
      </c>
      <c r="J18" s="11" t="s">
        <v>17</v>
      </c>
      <c r="K18" s="24" t="s">
        <v>18</v>
      </c>
      <c r="L18" s="7">
        <v>0</v>
      </c>
      <c r="M18" s="18" t="s">
        <v>18</v>
      </c>
      <c r="N18" s="7" t="s">
        <v>19</v>
      </c>
      <c r="O18" s="9">
        <f t="shared" si="0"/>
        <v>2.4661792188473832</v>
      </c>
      <c r="P18" s="9">
        <f t="shared" si="1"/>
        <v>2.2045270665942556</v>
      </c>
      <c r="Q18" s="10" t="s">
        <v>22</v>
      </c>
      <c r="R18" s="10" t="s">
        <v>33</v>
      </c>
      <c r="S18" s="10" t="s">
        <v>33</v>
      </c>
      <c r="T18" s="10" t="s">
        <v>35</v>
      </c>
      <c r="U18" s="10" t="s">
        <v>17</v>
      </c>
      <c r="V18" s="10" t="s">
        <v>28</v>
      </c>
      <c r="W18" s="10" t="s">
        <v>28</v>
      </c>
      <c r="X18" s="10" t="s">
        <v>17</v>
      </c>
      <c r="Y18" s="10" t="s">
        <v>28</v>
      </c>
      <c r="Z18" s="10" t="s">
        <v>28</v>
      </c>
      <c r="AA18" s="7">
        <v>2</v>
      </c>
      <c r="AB18" s="61" t="s">
        <v>18</v>
      </c>
      <c r="AC18" s="7" t="s">
        <v>18</v>
      </c>
      <c r="AD18" s="61" t="s">
        <v>18</v>
      </c>
      <c r="AE18" s="62">
        <v>1</v>
      </c>
      <c r="AF18" s="61" t="s">
        <v>18</v>
      </c>
      <c r="AG18" s="9">
        <v>8</v>
      </c>
      <c r="AH18" s="61" t="s">
        <v>18</v>
      </c>
      <c r="AI18" s="63">
        <v>0.2</v>
      </c>
      <c r="AJ18" s="7" t="s">
        <v>18</v>
      </c>
      <c r="AK18" s="7" t="s">
        <v>18</v>
      </c>
    </row>
    <row r="19" spans="1:37" x14ac:dyDescent="0.35">
      <c r="A19" s="7">
        <f t="shared" si="2"/>
        <v>13</v>
      </c>
      <c r="B19" s="8" t="s">
        <v>47</v>
      </c>
      <c r="C19" s="13">
        <v>0</v>
      </c>
      <c r="D19" s="11" t="s">
        <v>17</v>
      </c>
      <c r="E19" s="23" t="s">
        <v>18</v>
      </c>
      <c r="F19" s="13">
        <v>0</v>
      </c>
      <c r="G19" s="11" t="s">
        <v>17</v>
      </c>
      <c r="H19" s="24" t="s">
        <v>18</v>
      </c>
      <c r="I19" s="13">
        <v>0</v>
      </c>
      <c r="J19" s="11" t="s">
        <v>17</v>
      </c>
      <c r="K19" s="24" t="s">
        <v>18</v>
      </c>
      <c r="L19" s="7">
        <v>0</v>
      </c>
      <c r="M19" s="18" t="s">
        <v>18</v>
      </c>
      <c r="N19" s="7" t="s">
        <v>19</v>
      </c>
      <c r="O19" s="9">
        <f t="shared" si="0"/>
        <v>0</v>
      </c>
      <c r="P19" s="9">
        <f t="shared" si="1"/>
        <v>0</v>
      </c>
      <c r="Q19" s="10" t="s">
        <v>22</v>
      </c>
      <c r="R19" s="10" t="s">
        <v>33</v>
      </c>
      <c r="S19" s="10" t="s">
        <v>33</v>
      </c>
      <c r="T19" s="10" t="s">
        <v>35</v>
      </c>
      <c r="U19" s="10" t="s">
        <v>17</v>
      </c>
      <c r="V19" s="10" t="s">
        <v>28</v>
      </c>
      <c r="W19" s="10" t="s">
        <v>28</v>
      </c>
      <c r="X19" s="10" t="s">
        <v>17</v>
      </c>
      <c r="Y19" s="10" t="s">
        <v>28</v>
      </c>
      <c r="Z19" s="10" t="s">
        <v>28</v>
      </c>
      <c r="AA19" s="7">
        <v>2</v>
      </c>
      <c r="AB19" s="61" t="s">
        <v>18</v>
      </c>
      <c r="AC19" s="7" t="s">
        <v>18</v>
      </c>
      <c r="AD19" s="61" t="s">
        <v>18</v>
      </c>
      <c r="AE19" s="62">
        <v>1</v>
      </c>
      <c r="AF19" s="61" t="s">
        <v>51</v>
      </c>
      <c r="AG19" s="9">
        <v>8</v>
      </c>
      <c r="AH19" s="61" t="s">
        <v>18</v>
      </c>
      <c r="AI19" s="63">
        <v>0.2</v>
      </c>
      <c r="AJ19" s="7" t="s">
        <v>18</v>
      </c>
      <c r="AK19" s="7" t="s">
        <v>18</v>
      </c>
    </row>
    <row r="20" spans="1:37" x14ac:dyDescent="0.35">
      <c r="A20" s="7">
        <f t="shared" si="2"/>
        <v>14</v>
      </c>
      <c r="B20" s="8" t="s">
        <v>47</v>
      </c>
      <c r="C20" s="13">
        <v>0</v>
      </c>
      <c r="D20" s="11" t="s">
        <v>17</v>
      </c>
      <c r="E20" s="23" t="s">
        <v>18</v>
      </c>
      <c r="F20" s="13">
        <v>0</v>
      </c>
      <c r="G20" s="11" t="s">
        <v>17</v>
      </c>
      <c r="H20" s="24" t="s">
        <v>18</v>
      </c>
      <c r="I20" s="13">
        <v>0</v>
      </c>
      <c r="J20" s="11" t="s">
        <v>17</v>
      </c>
      <c r="K20" s="24" t="s">
        <v>18</v>
      </c>
      <c r="L20" s="7">
        <v>0</v>
      </c>
      <c r="M20" s="18" t="s">
        <v>18</v>
      </c>
      <c r="N20" s="7" t="s">
        <v>19</v>
      </c>
      <c r="O20" s="9">
        <f t="shared" si="0"/>
        <v>0</v>
      </c>
      <c r="P20" s="9">
        <f t="shared" si="1"/>
        <v>0</v>
      </c>
      <c r="Q20" s="10" t="s">
        <v>22</v>
      </c>
      <c r="R20" s="10" t="s">
        <v>33</v>
      </c>
      <c r="S20" s="10" t="s">
        <v>33</v>
      </c>
      <c r="T20" s="10" t="s">
        <v>35</v>
      </c>
      <c r="U20" s="10" t="s">
        <v>17</v>
      </c>
      <c r="V20" s="10" t="s">
        <v>28</v>
      </c>
      <c r="W20" s="10" t="s">
        <v>28</v>
      </c>
      <c r="X20" s="10" t="s">
        <v>17</v>
      </c>
      <c r="Y20" s="10" t="s">
        <v>28</v>
      </c>
      <c r="Z20" s="10" t="s">
        <v>28</v>
      </c>
      <c r="AA20" s="7">
        <v>2</v>
      </c>
      <c r="AB20" s="61" t="s">
        <v>18</v>
      </c>
      <c r="AC20" s="7" t="s">
        <v>18</v>
      </c>
      <c r="AD20" s="61" t="s">
        <v>18</v>
      </c>
      <c r="AE20" s="62">
        <v>1</v>
      </c>
      <c r="AF20" s="61" t="s">
        <v>18</v>
      </c>
      <c r="AG20" s="9">
        <v>8</v>
      </c>
      <c r="AH20" s="61" t="s">
        <v>18</v>
      </c>
      <c r="AI20" s="63">
        <v>0.2</v>
      </c>
      <c r="AJ20" s="7" t="s">
        <v>18</v>
      </c>
      <c r="AK20" s="7" t="s">
        <v>18</v>
      </c>
    </row>
    <row r="21" spans="1:37" x14ac:dyDescent="0.35">
      <c r="A21" s="7">
        <f t="shared" si="2"/>
        <v>15</v>
      </c>
      <c r="B21" s="15" t="s">
        <v>48</v>
      </c>
      <c r="C21" s="13">
        <v>0</v>
      </c>
      <c r="D21" s="11" t="s">
        <v>17</v>
      </c>
      <c r="E21" s="24" t="s">
        <v>18</v>
      </c>
      <c r="F21" s="13">
        <v>0</v>
      </c>
      <c r="G21" s="11" t="s">
        <v>17</v>
      </c>
      <c r="H21" s="24" t="s">
        <v>18</v>
      </c>
      <c r="I21" s="13">
        <v>0</v>
      </c>
      <c r="J21" s="11" t="s">
        <v>17</v>
      </c>
      <c r="K21" s="24" t="s">
        <v>18</v>
      </c>
      <c r="L21" s="7">
        <v>0</v>
      </c>
      <c r="M21" s="18" t="s">
        <v>18</v>
      </c>
      <c r="N21" s="7" t="s">
        <v>19</v>
      </c>
      <c r="O21" s="9">
        <f t="shared" si="0"/>
        <v>0</v>
      </c>
      <c r="P21" s="9">
        <f t="shared" si="1"/>
        <v>0</v>
      </c>
      <c r="Q21" s="10" t="s">
        <v>22</v>
      </c>
      <c r="R21" s="12" t="s">
        <v>21</v>
      </c>
      <c r="S21" s="12">
        <v>1356</v>
      </c>
      <c r="T21" s="10" t="s">
        <v>35</v>
      </c>
      <c r="U21" s="12">
        <v>0</v>
      </c>
      <c r="V21" s="10" t="s">
        <v>28</v>
      </c>
      <c r="W21" s="10" t="s">
        <v>27</v>
      </c>
      <c r="X21" s="10" t="s">
        <v>17</v>
      </c>
      <c r="Y21" s="10" t="s">
        <v>27</v>
      </c>
      <c r="Z21" s="10" t="s">
        <v>27</v>
      </c>
      <c r="AA21" s="7">
        <v>2.5</v>
      </c>
      <c r="AB21" s="61" t="s">
        <v>18</v>
      </c>
      <c r="AC21" s="7" t="s">
        <v>18</v>
      </c>
      <c r="AD21" s="61" t="s">
        <v>18</v>
      </c>
      <c r="AE21" s="62">
        <v>1.02</v>
      </c>
      <c r="AF21" s="61" t="s">
        <v>21</v>
      </c>
      <c r="AG21" s="9">
        <v>5</v>
      </c>
      <c r="AH21" s="61" t="s">
        <v>21</v>
      </c>
      <c r="AI21" s="63">
        <v>0.2</v>
      </c>
      <c r="AJ21" s="7" t="s">
        <v>18</v>
      </c>
      <c r="AK21" s="7" t="s">
        <v>21</v>
      </c>
    </row>
    <row r="22" spans="1:37" x14ac:dyDescent="0.35">
      <c r="A22" s="7">
        <f t="shared" si="2"/>
        <v>16</v>
      </c>
      <c r="B22" s="15" t="s">
        <v>48</v>
      </c>
      <c r="C22" s="13">
        <v>0</v>
      </c>
      <c r="D22" s="11" t="s">
        <v>17</v>
      </c>
      <c r="E22" s="24" t="s">
        <v>18</v>
      </c>
      <c r="F22" s="13">
        <v>0</v>
      </c>
      <c r="G22" s="11" t="s">
        <v>17</v>
      </c>
      <c r="H22" s="24" t="s">
        <v>18</v>
      </c>
      <c r="I22" s="13">
        <v>0</v>
      </c>
      <c r="J22" s="11" t="s">
        <v>17</v>
      </c>
      <c r="K22" s="24" t="s">
        <v>18</v>
      </c>
      <c r="L22" s="7">
        <v>0</v>
      </c>
      <c r="M22" s="18" t="s">
        <v>18</v>
      </c>
      <c r="N22" s="7" t="s">
        <v>19</v>
      </c>
      <c r="O22" s="9">
        <f t="shared" si="0"/>
        <v>0</v>
      </c>
      <c r="P22" s="9">
        <f t="shared" si="1"/>
        <v>0</v>
      </c>
      <c r="Q22" s="10" t="s">
        <v>22</v>
      </c>
      <c r="R22" s="12" t="s">
        <v>21</v>
      </c>
      <c r="S22" s="12">
        <v>259</v>
      </c>
      <c r="T22" s="10" t="s">
        <v>35</v>
      </c>
      <c r="U22" s="12">
        <v>0</v>
      </c>
      <c r="V22" s="10" t="s">
        <v>28</v>
      </c>
      <c r="W22" s="10" t="s">
        <v>27</v>
      </c>
      <c r="X22" s="10" t="s">
        <v>17</v>
      </c>
      <c r="Y22" s="10" t="s">
        <v>27</v>
      </c>
      <c r="Z22" s="10" t="s">
        <v>27</v>
      </c>
      <c r="AA22" s="7">
        <v>2.5</v>
      </c>
      <c r="AB22" s="61" t="s">
        <v>18</v>
      </c>
      <c r="AC22" s="7" t="s">
        <v>18</v>
      </c>
      <c r="AD22" s="61" t="s">
        <v>18</v>
      </c>
      <c r="AE22" s="62">
        <v>1.0049999999999999</v>
      </c>
      <c r="AF22" s="61" t="s">
        <v>18</v>
      </c>
      <c r="AG22" s="9">
        <v>7.5</v>
      </c>
      <c r="AH22" s="61" t="s">
        <v>21</v>
      </c>
      <c r="AI22" s="63">
        <v>0.2</v>
      </c>
      <c r="AJ22" s="7" t="s">
        <v>18</v>
      </c>
      <c r="AK22" s="7" t="s">
        <v>18</v>
      </c>
    </row>
    <row r="23" spans="1:37" x14ac:dyDescent="0.35">
      <c r="A23" s="7">
        <f t="shared" si="2"/>
        <v>17</v>
      </c>
      <c r="B23" s="15" t="s">
        <v>48</v>
      </c>
      <c r="C23" s="13">
        <v>0</v>
      </c>
      <c r="D23" s="11" t="s">
        <v>17</v>
      </c>
      <c r="E23" s="24" t="s">
        <v>18</v>
      </c>
      <c r="F23" s="13">
        <v>8.2444018805897894</v>
      </c>
      <c r="G23" s="11" t="s">
        <v>35</v>
      </c>
      <c r="H23" s="24" t="s">
        <v>18</v>
      </c>
      <c r="I23" s="13" t="s">
        <v>37</v>
      </c>
      <c r="J23" s="11" t="s">
        <v>36</v>
      </c>
      <c r="K23" s="24" t="s">
        <v>18</v>
      </c>
      <c r="L23" s="7">
        <v>0</v>
      </c>
      <c r="M23" s="18" t="s">
        <v>18</v>
      </c>
      <c r="N23" s="7" t="s">
        <v>19</v>
      </c>
      <c r="O23" s="9">
        <f t="shared" si="0"/>
        <v>4.1222009402948947</v>
      </c>
      <c r="P23" s="9">
        <f t="shared" si="1"/>
        <v>5.8296724765921653</v>
      </c>
      <c r="Q23" s="10" t="s">
        <v>22</v>
      </c>
      <c r="R23" s="12" t="s">
        <v>21</v>
      </c>
      <c r="S23" s="12">
        <v>808</v>
      </c>
      <c r="T23" s="10" t="s">
        <v>35</v>
      </c>
      <c r="U23" s="12">
        <v>0</v>
      </c>
      <c r="V23" s="10" t="s">
        <v>28</v>
      </c>
      <c r="W23" s="10" t="s">
        <v>27</v>
      </c>
      <c r="X23" s="10" t="s">
        <v>17</v>
      </c>
      <c r="Y23" s="10" t="s">
        <v>27</v>
      </c>
      <c r="Z23" s="10" t="s">
        <v>27</v>
      </c>
      <c r="AA23" s="7">
        <v>2</v>
      </c>
      <c r="AB23" s="61" t="s">
        <v>18</v>
      </c>
      <c r="AC23" s="7" t="s">
        <v>21</v>
      </c>
      <c r="AD23" s="61" t="s">
        <v>18</v>
      </c>
      <c r="AE23" s="62">
        <v>1</v>
      </c>
      <c r="AF23" s="61" t="s">
        <v>18</v>
      </c>
      <c r="AG23" s="9">
        <v>9</v>
      </c>
      <c r="AH23" s="61" t="s">
        <v>65</v>
      </c>
      <c r="AI23" s="63">
        <v>0.2</v>
      </c>
      <c r="AJ23" s="7" t="s">
        <v>18</v>
      </c>
      <c r="AK23" s="7" t="s">
        <v>18</v>
      </c>
    </row>
    <row r="24" spans="1:37" x14ac:dyDescent="0.35">
      <c r="A24" s="7">
        <f t="shared" si="2"/>
        <v>18</v>
      </c>
      <c r="B24" s="15" t="s">
        <v>48</v>
      </c>
      <c r="C24" s="13">
        <v>0</v>
      </c>
      <c r="D24" s="11" t="s">
        <v>17</v>
      </c>
      <c r="E24" s="24" t="s">
        <v>18</v>
      </c>
      <c r="F24" s="13">
        <v>0</v>
      </c>
      <c r="G24" s="11" t="s">
        <v>17</v>
      </c>
      <c r="H24" s="24" t="s">
        <v>18</v>
      </c>
      <c r="I24" s="13">
        <v>0</v>
      </c>
      <c r="J24" s="11" t="s">
        <v>17</v>
      </c>
      <c r="K24" s="24" t="s">
        <v>18</v>
      </c>
      <c r="L24" s="7">
        <v>0</v>
      </c>
      <c r="M24" s="18" t="s">
        <v>18</v>
      </c>
      <c r="N24" s="7" t="s">
        <v>19</v>
      </c>
      <c r="O24" s="9">
        <f t="shared" si="0"/>
        <v>0</v>
      </c>
      <c r="P24" s="9">
        <f t="shared" si="1"/>
        <v>0</v>
      </c>
      <c r="Q24" s="10" t="s">
        <v>20</v>
      </c>
      <c r="R24" s="12" t="s">
        <v>21</v>
      </c>
      <c r="S24" s="12">
        <v>766</v>
      </c>
      <c r="T24" s="10" t="s">
        <v>36</v>
      </c>
      <c r="U24" s="12">
        <v>0</v>
      </c>
      <c r="V24" s="10" t="s">
        <v>28</v>
      </c>
      <c r="W24" s="10" t="s">
        <v>27</v>
      </c>
      <c r="X24" s="10" t="s">
        <v>17</v>
      </c>
      <c r="Y24" s="10" t="s">
        <v>27</v>
      </c>
      <c r="Z24" s="10" t="s">
        <v>27</v>
      </c>
      <c r="AA24" s="7">
        <v>2</v>
      </c>
      <c r="AB24" s="61" t="s">
        <v>18</v>
      </c>
      <c r="AC24" s="7" t="s">
        <v>18</v>
      </c>
      <c r="AD24" s="61" t="s">
        <v>18</v>
      </c>
      <c r="AE24" s="62">
        <v>1.0049999999999999</v>
      </c>
      <c r="AF24" s="61" t="s">
        <v>18</v>
      </c>
      <c r="AG24" s="9">
        <v>6.5</v>
      </c>
      <c r="AH24" s="61" t="s">
        <v>51</v>
      </c>
      <c r="AI24" s="63">
        <v>0.2</v>
      </c>
      <c r="AJ24" s="7" t="s">
        <v>18</v>
      </c>
      <c r="AK24" s="7" t="s">
        <v>18</v>
      </c>
    </row>
    <row r="25" spans="1:37" x14ac:dyDescent="0.35">
      <c r="A25" s="7">
        <f t="shared" si="2"/>
        <v>19</v>
      </c>
      <c r="B25" s="15" t="s">
        <v>48</v>
      </c>
      <c r="C25" s="13">
        <v>0</v>
      </c>
      <c r="D25" s="11" t="s">
        <v>17</v>
      </c>
      <c r="E25" s="24" t="s">
        <v>18</v>
      </c>
      <c r="F25" s="13">
        <v>0</v>
      </c>
      <c r="G25" s="11" t="s">
        <v>17</v>
      </c>
      <c r="H25" s="24" t="s">
        <v>18</v>
      </c>
      <c r="I25" s="13">
        <v>0</v>
      </c>
      <c r="J25" s="11" t="s">
        <v>17</v>
      </c>
      <c r="K25" s="24" t="s">
        <v>18</v>
      </c>
      <c r="L25" s="7">
        <v>0</v>
      </c>
      <c r="M25" s="18" t="s">
        <v>18</v>
      </c>
      <c r="N25" s="7" t="s">
        <v>19</v>
      </c>
      <c r="O25" s="9">
        <f t="shared" si="0"/>
        <v>0</v>
      </c>
      <c r="P25" s="9">
        <f t="shared" si="1"/>
        <v>0</v>
      </c>
      <c r="Q25" s="10" t="s">
        <v>20</v>
      </c>
      <c r="R25" s="12" t="s">
        <v>21</v>
      </c>
      <c r="S25" s="12">
        <v>16</v>
      </c>
      <c r="T25" s="10" t="s">
        <v>35</v>
      </c>
      <c r="U25" s="12">
        <v>0</v>
      </c>
      <c r="V25" s="10" t="s">
        <v>28</v>
      </c>
      <c r="W25" s="10" t="s">
        <v>27</v>
      </c>
      <c r="X25" s="10" t="s">
        <v>17</v>
      </c>
      <c r="Y25" s="10" t="s">
        <v>27</v>
      </c>
      <c r="Z25" s="10" t="s">
        <v>27</v>
      </c>
      <c r="AA25" s="7">
        <v>2</v>
      </c>
      <c r="AB25" s="61" t="s">
        <v>18</v>
      </c>
      <c r="AC25" s="7" t="s">
        <v>18</v>
      </c>
      <c r="AD25" s="61" t="s">
        <v>18</v>
      </c>
      <c r="AE25" s="62">
        <v>1.0049999999999999</v>
      </c>
      <c r="AF25" s="61" t="s">
        <v>64</v>
      </c>
      <c r="AG25" s="9">
        <v>7.5</v>
      </c>
      <c r="AH25" s="61" t="s">
        <v>65</v>
      </c>
      <c r="AI25" s="63">
        <v>0.2</v>
      </c>
      <c r="AJ25" s="7" t="s">
        <v>18</v>
      </c>
      <c r="AK25" s="7" t="s">
        <v>18</v>
      </c>
    </row>
    <row r="26" spans="1:37" x14ac:dyDescent="0.35">
      <c r="A26" s="7">
        <f t="shared" si="2"/>
        <v>20</v>
      </c>
      <c r="B26" s="15" t="s">
        <v>48</v>
      </c>
      <c r="C26" s="13">
        <v>0</v>
      </c>
      <c r="D26" s="11" t="s">
        <v>17</v>
      </c>
      <c r="E26" s="24" t="s">
        <v>18</v>
      </c>
      <c r="F26" s="13">
        <v>0</v>
      </c>
      <c r="G26" s="11" t="s">
        <v>17</v>
      </c>
      <c r="H26" s="24" t="s">
        <v>18</v>
      </c>
      <c r="I26" s="13">
        <v>0</v>
      </c>
      <c r="J26" s="11" t="s">
        <v>17</v>
      </c>
      <c r="K26" s="24" t="s">
        <v>18</v>
      </c>
      <c r="L26" s="7">
        <v>0</v>
      </c>
      <c r="M26" s="18" t="s">
        <v>18</v>
      </c>
      <c r="N26" s="7" t="s">
        <v>19</v>
      </c>
      <c r="O26" s="9">
        <f t="shared" si="0"/>
        <v>0</v>
      </c>
      <c r="P26" s="9">
        <f t="shared" si="1"/>
        <v>0</v>
      </c>
      <c r="Q26" s="10" t="s">
        <v>22</v>
      </c>
      <c r="R26" s="12" t="s">
        <v>21</v>
      </c>
      <c r="S26" s="12">
        <v>256</v>
      </c>
      <c r="T26" s="10" t="s">
        <v>36</v>
      </c>
      <c r="U26" s="12">
        <v>0</v>
      </c>
      <c r="V26" s="10" t="s">
        <v>28</v>
      </c>
      <c r="W26" s="10" t="s">
        <v>27</v>
      </c>
      <c r="X26" s="10" t="s">
        <v>17</v>
      </c>
      <c r="Y26" s="10" t="s">
        <v>28</v>
      </c>
      <c r="Z26" s="10" t="s">
        <v>27</v>
      </c>
      <c r="AA26" s="7">
        <v>3</v>
      </c>
      <c r="AB26" s="61" t="s">
        <v>18</v>
      </c>
      <c r="AC26" s="7" t="s">
        <v>18</v>
      </c>
      <c r="AD26" s="61" t="s">
        <v>18</v>
      </c>
      <c r="AE26" s="62">
        <v>1.0149999999999999</v>
      </c>
      <c r="AF26" s="61" t="s">
        <v>65</v>
      </c>
      <c r="AG26" s="9">
        <v>6.5</v>
      </c>
      <c r="AH26" s="61" t="s">
        <v>21</v>
      </c>
      <c r="AI26" s="63">
        <v>0.2</v>
      </c>
      <c r="AJ26" s="7" t="s">
        <v>18</v>
      </c>
      <c r="AK26" s="7" t="s">
        <v>18</v>
      </c>
    </row>
    <row r="27" spans="1:37" x14ac:dyDescent="0.35">
      <c r="A27" s="7">
        <f t="shared" si="2"/>
        <v>21</v>
      </c>
      <c r="B27" s="15" t="s">
        <v>48</v>
      </c>
      <c r="C27" s="13">
        <v>0</v>
      </c>
      <c r="D27" s="11" t="s">
        <v>17</v>
      </c>
      <c r="E27" s="24" t="s">
        <v>18</v>
      </c>
      <c r="F27" s="13">
        <v>0</v>
      </c>
      <c r="G27" s="11" t="s">
        <v>17</v>
      </c>
      <c r="H27" s="24" t="s">
        <v>18</v>
      </c>
      <c r="I27" s="13">
        <v>0</v>
      </c>
      <c r="J27" s="11" t="s">
        <v>17</v>
      </c>
      <c r="K27" s="24" t="s">
        <v>18</v>
      </c>
      <c r="L27" s="7">
        <v>0</v>
      </c>
      <c r="M27" s="18" t="s">
        <v>18</v>
      </c>
      <c r="N27" s="7" t="s">
        <v>19</v>
      </c>
      <c r="O27" s="9">
        <f t="shared" si="0"/>
        <v>0</v>
      </c>
      <c r="P27" s="9">
        <f t="shared" si="1"/>
        <v>0</v>
      </c>
      <c r="Q27" s="10" t="s">
        <v>22</v>
      </c>
      <c r="R27" s="12" t="s">
        <v>21</v>
      </c>
      <c r="S27" s="12">
        <v>290</v>
      </c>
      <c r="T27" s="10" t="s">
        <v>35</v>
      </c>
      <c r="U27" s="12">
        <v>0</v>
      </c>
      <c r="V27" s="10" t="s">
        <v>28</v>
      </c>
      <c r="W27" s="10" t="s">
        <v>28</v>
      </c>
      <c r="X27" s="10" t="s">
        <v>17</v>
      </c>
      <c r="Y27" s="10" t="s">
        <v>28</v>
      </c>
      <c r="Z27" s="10" t="s">
        <v>27</v>
      </c>
      <c r="AA27" s="7">
        <v>2</v>
      </c>
      <c r="AB27" s="61" t="s">
        <v>18</v>
      </c>
      <c r="AC27" s="7" t="s">
        <v>18</v>
      </c>
      <c r="AD27" s="61" t="s">
        <v>18</v>
      </c>
      <c r="AE27" s="62">
        <v>1.0149999999999999</v>
      </c>
      <c r="AF27" s="7" t="s">
        <v>18</v>
      </c>
      <c r="AG27" s="9">
        <v>6.5</v>
      </c>
      <c r="AH27" s="61" t="s">
        <v>51</v>
      </c>
      <c r="AI27" s="63">
        <v>0.2</v>
      </c>
      <c r="AJ27" s="7" t="s">
        <v>18</v>
      </c>
      <c r="AK27" s="7" t="s">
        <v>18</v>
      </c>
    </row>
    <row r="28" spans="1:37" x14ac:dyDescent="0.35">
      <c r="A28" s="7">
        <f t="shared" si="2"/>
        <v>22</v>
      </c>
      <c r="B28" s="15" t="s">
        <v>48</v>
      </c>
      <c r="C28" s="13">
        <v>0</v>
      </c>
      <c r="D28" s="11" t="s">
        <v>17</v>
      </c>
      <c r="E28" s="24" t="s">
        <v>18</v>
      </c>
      <c r="F28" s="13">
        <v>0</v>
      </c>
      <c r="G28" s="11" t="s">
        <v>17</v>
      </c>
      <c r="H28" s="24" t="s">
        <v>18</v>
      </c>
      <c r="I28" s="13">
        <v>0</v>
      </c>
      <c r="J28" s="11" t="s">
        <v>17</v>
      </c>
      <c r="K28" s="24" t="s">
        <v>18</v>
      </c>
      <c r="L28" s="7">
        <v>0</v>
      </c>
      <c r="M28" s="18" t="s">
        <v>18</v>
      </c>
      <c r="N28" s="7" t="s">
        <v>19</v>
      </c>
      <c r="O28" s="9">
        <f t="shared" si="0"/>
        <v>0</v>
      </c>
      <c r="P28" s="9">
        <f t="shared" si="1"/>
        <v>0</v>
      </c>
      <c r="Q28" s="10" t="s">
        <v>22</v>
      </c>
      <c r="R28" s="12" t="s">
        <v>21</v>
      </c>
      <c r="S28" s="12">
        <v>201</v>
      </c>
      <c r="T28" s="10" t="s">
        <v>36</v>
      </c>
      <c r="U28" s="12">
        <v>0</v>
      </c>
      <c r="V28" s="10" t="s">
        <v>28</v>
      </c>
      <c r="W28" s="10" t="s">
        <v>27</v>
      </c>
      <c r="X28" s="10" t="s">
        <v>17</v>
      </c>
      <c r="Y28" s="10" t="s">
        <v>28</v>
      </c>
      <c r="Z28" s="10" t="s">
        <v>27</v>
      </c>
      <c r="AA28" s="7">
        <v>2</v>
      </c>
      <c r="AB28" s="61" t="s">
        <v>18</v>
      </c>
      <c r="AC28" s="7" t="s">
        <v>18</v>
      </c>
      <c r="AD28" s="61" t="s">
        <v>18</v>
      </c>
      <c r="AE28" s="62">
        <v>1.0049999999999999</v>
      </c>
      <c r="AF28" s="7" t="s">
        <v>18</v>
      </c>
      <c r="AG28" s="9">
        <v>8</v>
      </c>
      <c r="AH28" s="61" t="s">
        <v>51</v>
      </c>
      <c r="AI28" s="63">
        <v>0.2</v>
      </c>
      <c r="AJ28" s="7" t="s">
        <v>18</v>
      </c>
      <c r="AK28" s="7" t="s">
        <v>18</v>
      </c>
    </row>
    <row r="29" spans="1:37" x14ac:dyDescent="0.35">
      <c r="A29" s="7">
        <f t="shared" si="2"/>
        <v>23</v>
      </c>
      <c r="B29" s="15" t="s">
        <v>48</v>
      </c>
      <c r="C29" s="13">
        <v>0</v>
      </c>
      <c r="D29" s="11" t="s">
        <v>17</v>
      </c>
      <c r="E29" s="24" t="s">
        <v>18</v>
      </c>
      <c r="F29" s="13">
        <v>0</v>
      </c>
      <c r="G29" s="11" t="s">
        <v>17</v>
      </c>
      <c r="H29" s="24" t="s">
        <v>18</v>
      </c>
      <c r="I29" s="13">
        <v>2.6668089730460101</v>
      </c>
      <c r="J29" s="11" t="s">
        <v>36</v>
      </c>
      <c r="K29" s="24" t="s">
        <v>21</v>
      </c>
      <c r="L29" s="7">
        <v>1</v>
      </c>
      <c r="M29" s="18" t="s">
        <v>18</v>
      </c>
      <c r="N29" s="7" t="s">
        <v>19</v>
      </c>
      <c r="O29" s="9">
        <f t="shared" si="0"/>
        <v>0.88893632434866998</v>
      </c>
      <c r="P29" s="9">
        <f t="shared" si="1"/>
        <v>1.5396828784654233</v>
      </c>
      <c r="Q29" s="10" t="s">
        <v>22</v>
      </c>
      <c r="R29" s="12" t="s">
        <v>21</v>
      </c>
      <c r="S29" s="12">
        <v>345</v>
      </c>
      <c r="T29" s="10" t="s">
        <v>36</v>
      </c>
      <c r="U29" s="12">
        <v>0</v>
      </c>
      <c r="V29" s="10" t="s">
        <v>28</v>
      </c>
      <c r="W29" s="10" t="s">
        <v>27</v>
      </c>
      <c r="X29" s="10" t="s">
        <v>17</v>
      </c>
      <c r="Y29" s="10" t="s">
        <v>28</v>
      </c>
      <c r="Z29" s="10" t="s">
        <v>27</v>
      </c>
      <c r="AA29" s="7">
        <v>2</v>
      </c>
      <c r="AB29" s="61" t="s">
        <v>18</v>
      </c>
      <c r="AC29" s="7" t="s">
        <v>18</v>
      </c>
      <c r="AD29" s="61" t="s">
        <v>18</v>
      </c>
      <c r="AE29" s="62">
        <v>1.0049999999999999</v>
      </c>
      <c r="AF29" s="61" t="s">
        <v>51</v>
      </c>
      <c r="AG29" s="9">
        <v>8</v>
      </c>
      <c r="AH29" s="61" t="s">
        <v>51</v>
      </c>
      <c r="AI29" s="63">
        <v>0.2</v>
      </c>
      <c r="AJ29" s="7" t="s">
        <v>18</v>
      </c>
      <c r="AK29" s="70" t="s">
        <v>65</v>
      </c>
    </row>
    <row r="30" spans="1:37" x14ac:dyDescent="0.35">
      <c r="A30" s="7">
        <f t="shared" si="2"/>
        <v>24</v>
      </c>
      <c r="B30" s="15" t="s">
        <v>48</v>
      </c>
      <c r="C30" s="13">
        <v>0</v>
      </c>
      <c r="D30" s="11" t="s">
        <v>17</v>
      </c>
      <c r="E30" s="24" t="s">
        <v>18</v>
      </c>
      <c r="F30" s="13">
        <v>0</v>
      </c>
      <c r="G30" s="11" t="s">
        <v>17</v>
      </c>
      <c r="H30" s="24" t="s">
        <v>18</v>
      </c>
      <c r="I30" s="13">
        <v>0</v>
      </c>
      <c r="J30" s="11" t="s">
        <v>17</v>
      </c>
      <c r="K30" s="24" t="s">
        <v>18</v>
      </c>
      <c r="L30" s="7">
        <v>0</v>
      </c>
      <c r="M30" s="18" t="s">
        <v>18</v>
      </c>
      <c r="N30" s="7" t="s">
        <v>19</v>
      </c>
      <c r="O30" s="9">
        <f t="shared" si="0"/>
        <v>0</v>
      </c>
      <c r="P30" s="9">
        <f t="shared" si="1"/>
        <v>0</v>
      </c>
      <c r="Q30" s="10" t="s">
        <v>22</v>
      </c>
      <c r="R30" s="12" t="s">
        <v>21</v>
      </c>
      <c r="S30" s="12">
        <v>684</v>
      </c>
      <c r="T30" s="10" t="s">
        <v>36</v>
      </c>
      <c r="U30" s="12">
        <v>0</v>
      </c>
      <c r="V30" s="10" t="s">
        <v>28</v>
      </c>
      <c r="W30" s="10" t="s">
        <v>27</v>
      </c>
      <c r="X30" s="10" t="s">
        <v>17</v>
      </c>
      <c r="Y30" s="10" t="s">
        <v>28</v>
      </c>
      <c r="Z30" s="10" t="s">
        <v>27</v>
      </c>
      <c r="AA30" s="7">
        <v>1.5</v>
      </c>
      <c r="AB30" s="61" t="s">
        <v>18</v>
      </c>
      <c r="AC30" s="7" t="s">
        <v>18</v>
      </c>
      <c r="AD30" s="61" t="s">
        <v>18</v>
      </c>
      <c r="AE30" s="62">
        <v>1.01</v>
      </c>
      <c r="AF30" s="61" t="s">
        <v>18</v>
      </c>
      <c r="AG30" s="9">
        <v>7</v>
      </c>
      <c r="AH30" s="61" t="s">
        <v>21</v>
      </c>
      <c r="AI30" s="63" t="s">
        <v>66</v>
      </c>
      <c r="AJ30" s="7" t="s">
        <v>18</v>
      </c>
      <c r="AK30" s="7" t="s">
        <v>18</v>
      </c>
    </row>
    <row r="31" spans="1:37" x14ac:dyDescent="0.35">
      <c r="A31" s="7">
        <f t="shared" si="2"/>
        <v>25</v>
      </c>
      <c r="B31" s="15" t="s">
        <v>49</v>
      </c>
      <c r="C31" s="13">
        <v>1975</v>
      </c>
      <c r="D31" s="11" t="s">
        <v>36</v>
      </c>
      <c r="E31" s="24" t="s">
        <v>21</v>
      </c>
      <c r="F31" s="13">
        <v>2718.5233243523526</v>
      </c>
      <c r="G31" s="11" t="s">
        <v>36</v>
      </c>
      <c r="H31" s="24" t="s">
        <v>21</v>
      </c>
      <c r="I31" s="13">
        <v>1937.59251498295</v>
      </c>
      <c r="J31" s="11" t="s">
        <v>36</v>
      </c>
      <c r="K31" s="24" t="s">
        <v>21</v>
      </c>
      <c r="L31" s="7">
        <v>3</v>
      </c>
      <c r="M31" s="18" t="s">
        <v>21</v>
      </c>
      <c r="N31" s="7" t="s">
        <v>23</v>
      </c>
      <c r="O31" s="9">
        <f t="shared" si="0"/>
        <v>2210.371946445101</v>
      </c>
      <c r="P31" s="9">
        <f t="shared" si="1"/>
        <v>440.46929193259768</v>
      </c>
      <c r="Q31" s="10" t="s">
        <v>22</v>
      </c>
      <c r="R31" s="12" t="s">
        <v>21</v>
      </c>
      <c r="S31" s="12">
        <v>545</v>
      </c>
      <c r="T31" s="10" t="s">
        <v>36</v>
      </c>
      <c r="U31" s="12">
        <v>0</v>
      </c>
      <c r="V31" s="10" t="s">
        <v>26</v>
      </c>
      <c r="W31" s="10" t="s">
        <v>26</v>
      </c>
      <c r="X31" s="12">
        <v>14</v>
      </c>
      <c r="Y31" s="10" t="s">
        <v>29</v>
      </c>
      <c r="Z31" s="10" t="s">
        <v>27</v>
      </c>
      <c r="AA31" s="7">
        <v>2.5</v>
      </c>
      <c r="AB31" s="61" t="s">
        <v>18</v>
      </c>
      <c r="AC31" s="7" t="s">
        <v>18</v>
      </c>
      <c r="AD31" s="61" t="s">
        <v>18</v>
      </c>
      <c r="AE31" s="62">
        <v>1.02</v>
      </c>
      <c r="AF31" s="71" t="s">
        <v>64</v>
      </c>
      <c r="AG31" s="9">
        <v>6.5</v>
      </c>
      <c r="AH31" s="61" t="s">
        <v>65</v>
      </c>
      <c r="AI31" s="63">
        <v>0.2</v>
      </c>
      <c r="AJ31" s="7" t="s">
        <v>18</v>
      </c>
      <c r="AK31" s="7" t="s">
        <v>18</v>
      </c>
    </row>
    <row r="32" spans="1:37" x14ac:dyDescent="0.35">
      <c r="A32" s="7">
        <f t="shared" si="2"/>
        <v>26</v>
      </c>
      <c r="B32" s="15" t="s">
        <v>49</v>
      </c>
      <c r="C32" s="13">
        <v>21.09</v>
      </c>
      <c r="D32" s="11" t="s">
        <v>36</v>
      </c>
      <c r="E32" s="24" t="s">
        <v>21</v>
      </c>
      <c r="F32" s="13">
        <v>211.08118445270927</v>
      </c>
      <c r="G32" s="11" t="s">
        <v>36</v>
      </c>
      <c r="H32" s="24" t="s">
        <v>21</v>
      </c>
      <c r="I32" s="13">
        <v>35.038739540220398</v>
      </c>
      <c r="J32" s="11" t="s">
        <v>36</v>
      </c>
      <c r="K32" s="24" t="s">
        <v>21</v>
      </c>
      <c r="L32" s="7">
        <v>3</v>
      </c>
      <c r="M32" s="18" t="s">
        <v>21</v>
      </c>
      <c r="N32" s="7" t="s">
        <v>23</v>
      </c>
      <c r="O32" s="9">
        <f t="shared" si="0"/>
        <v>89.069974664309882</v>
      </c>
      <c r="P32" s="9">
        <f t="shared" si="1"/>
        <v>105.89472753263891</v>
      </c>
      <c r="Q32" s="10" t="s">
        <v>22</v>
      </c>
      <c r="R32" s="12" t="s">
        <v>21</v>
      </c>
      <c r="S32" s="12">
        <v>42</v>
      </c>
      <c r="T32" s="10" t="s">
        <v>35</v>
      </c>
      <c r="U32" s="12">
        <v>3</v>
      </c>
      <c r="V32" s="10" t="s">
        <v>26</v>
      </c>
      <c r="W32" s="10" t="s">
        <v>26</v>
      </c>
      <c r="X32" s="12">
        <v>35</v>
      </c>
      <c r="Y32" s="10" t="s">
        <v>27</v>
      </c>
      <c r="Z32" s="10" t="s">
        <v>31</v>
      </c>
      <c r="AA32" s="7">
        <v>2.5</v>
      </c>
      <c r="AB32" s="61" t="s">
        <v>18</v>
      </c>
      <c r="AC32" s="7" t="s">
        <v>18</v>
      </c>
      <c r="AD32" s="61" t="s">
        <v>18</v>
      </c>
      <c r="AE32" s="62">
        <v>1.0149999999999999</v>
      </c>
      <c r="AF32" s="71" t="s">
        <v>65</v>
      </c>
      <c r="AG32" s="9">
        <v>6.5</v>
      </c>
      <c r="AH32" s="61" t="s">
        <v>65</v>
      </c>
      <c r="AI32" s="63">
        <v>0.2</v>
      </c>
      <c r="AJ32" s="7" t="s">
        <v>18</v>
      </c>
      <c r="AK32" s="7" t="s">
        <v>18</v>
      </c>
    </row>
    <row r="33" spans="1:37" x14ac:dyDescent="0.35">
      <c r="A33" s="7">
        <f t="shared" si="2"/>
        <v>27</v>
      </c>
      <c r="B33" s="15" t="s">
        <v>49</v>
      </c>
      <c r="C33" s="13">
        <v>1.595</v>
      </c>
      <c r="D33" s="11" t="s">
        <v>35</v>
      </c>
      <c r="E33" s="24" t="s">
        <v>18</v>
      </c>
      <c r="F33" s="13">
        <v>1.6748278616966374</v>
      </c>
      <c r="G33" s="11" t="s">
        <v>36</v>
      </c>
      <c r="H33" s="24" t="s">
        <v>21</v>
      </c>
      <c r="I33" s="13">
        <v>0</v>
      </c>
      <c r="J33" s="11" t="s">
        <v>17</v>
      </c>
      <c r="K33" s="24" t="s">
        <v>18</v>
      </c>
      <c r="L33" s="7">
        <v>1</v>
      </c>
      <c r="M33" s="18" t="s">
        <v>18</v>
      </c>
      <c r="N33" s="7" t="s">
        <v>24</v>
      </c>
      <c r="O33" s="9">
        <f t="shared" si="0"/>
        <v>1.0899426205655458</v>
      </c>
      <c r="P33" s="9">
        <f t="shared" si="1"/>
        <v>0.94476150904327771</v>
      </c>
      <c r="Q33" s="10" t="s">
        <v>22</v>
      </c>
      <c r="R33" s="12" t="s">
        <v>18</v>
      </c>
      <c r="S33" s="10" t="s">
        <v>33</v>
      </c>
      <c r="T33" s="10" t="s">
        <v>35</v>
      </c>
      <c r="U33" s="12">
        <v>0</v>
      </c>
      <c r="V33" s="10" t="s">
        <v>26</v>
      </c>
      <c r="W33" s="10" t="s">
        <v>27</v>
      </c>
      <c r="X33" s="10" t="s">
        <v>17</v>
      </c>
      <c r="Y33" s="10" t="s">
        <v>27</v>
      </c>
      <c r="Z33" s="10" t="s">
        <v>27</v>
      </c>
      <c r="AA33" s="7">
        <v>2</v>
      </c>
      <c r="AB33" s="61" t="s">
        <v>18</v>
      </c>
      <c r="AC33" s="7" t="s">
        <v>18</v>
      </c>
      <c r="AD33" s="61" t="s">
        <v>18</v>
      </c>
      <c r="AE33" s="62">
        <v>1.01</v>
      </c>
      <c r="AF33" s="61" t="s">
        <v>18</v>
      </c>
      <c r="AG33" s="9">
        <v>7</v>
      </c>
      <c r="AH33" s="61" t="s">
        <v>51</v>
      </c>
      <c r="AI33" s="63">
        <v>0.2</v>
      </c>
      <c r="AJ33" s="7" t="s">
        <v>18</v>
      </c>
      <c r="AK33" s="7" t="s">
        <v>18</v>
      </c>
    </row>
    <row r="34" spans="1:37" x14ac:dyDescent="0.35">
      <c r="A34" s="7">
        <f t="shared" si="2"/>
        <v>28</v>
      </c>
      <c r="B34" s="15" t="s">
        <v>49</v>
      </c>
      <c r="C34" s="13">
        <v>0</v>
      </c>
      <c r="D34" s="11" t="s">
        <v>17</v>
      </c>
      <c r="E34" s="24" t="s">
        <v>18</v>
      </c>
      <c r="F34" s="13">
        <v>0</v>
      </c>
      <c r="G34" s="11" t="s">
        <v>17</v>
      </c>
      <c r="H34" s="24" t="s">
        <v>18</v>
      </c>
      <c r="I34" s="13">
        <v>0</v>
      </c>
      <c r="J34" s="11" t="s">
        <v>17</v>
      </c>
      <c r="K34" s="24" t="s">
        <v>18</v>
      </c>
      <c r="L34" s="7">
        <v>0</v>
      </c>
      <c r="M34" s="18" t="s">
        <v>18</v>
      </c>
      <c r="N34" s="7" t="s">
        <v>24</v>
      </c>
      <c r="O34" s="9">
        <f t="shared" si="0"/>
        <v>0</v>
      </c>
      <c r="P34" s="9">
        <f t="shared" si="1"/>
        <v>0</v>
      </c>
      <c r="Q34" s="10" t="s">
        <v>22</v>
      </c>
      <c r="R34" s="12" t="s">
        <v>18</v>
      </c>
      <c r="S34" s="10" t="s">
        <v>33</v>
      </c>
      <c r="T34" s="10" t="s">
        <v>35</v>
      </c>
      <c r="U34" s="12">
        <v>0</v>
      </c>
      <c r="V34" s="10" t="s">
        <v>26</v>
      </c>
      <c r="W34" s="10" t="s">
        <v>26</v>
      </c>
      <c r="X34" s="12">
        <v>20</v>
      </c>
      <c r="Y34" s="10" t="s">
        <v>27</v>
      </c>
      <c r="Z34" s="10" t="s">
        <v>27</v>
      </c>
      <c r="AA34" s="7">
        <v>3</v>
      </c>
      <c r="AB34" s="61" t="s">
        <v>18</v>
      </c>
      <c r="AC34" s="7" t="s">
        <v>21</v>
      </c>
      <c r="AD34" s="61" t="s">
        <v>18</v>
      </c>
      <c r="AE34" s="62">
        <v>1.01</v>
      </c>
      <c r="AF34" s="61" t="s">
        <v>18</v>
      </c>
      <c r="AG34" s="9">
        <v>6</v>
      </c>
      <c r="AH34" s="61" t="s">
        <v>21</v>
      </c>
      <c r="AI34" s="63">
        <v>1</v>
      </c>
      <c r="AJ34" s="7" t="s">
        <v>18</v>
      </c>
      <c r="AK34" s="7" t="s">
        <v>18</v>
      </c>
    </row>
    <row r="35" spans="1:37" x14ac:dyDescent="0.35">
      <c r="A35" s="7">
        <f t="shared" si="2"/>
        <v>29</v>
      </c>
      <c r="B35" s="15" t="s">
        <v>49</v>
      </c>
      <c r="C35" s="13">
        <v>4.3719999999999999</v>
      </c>
      <c r="D35" s="11" t="s">
        <v>36</v>
      </c>
      <c r="E35" s="24" t="s">
        <v>21</v>
      </c>
      <c r="F35" s="13">
        <v>28.147837327362453</v>
      </c>
      <c r="G35" s="11" t="s">
        <v>36</v>
      </c>
      <c r="H35" s="24" t="s">
        <v>21</v>
      </c>
      <c r="I35" s="13">
        <v>10.669515295943601</v>
      </c>
      <c r="J35" s="11" t="s">
        <v>36</v>
      </c>
      <c r="K35" s="24" t="s">
        <v>21</v>
      </c>
      <c r="L35" s="7">
        <v>3</v>
      </c>
      <c r="M35" s="18" t="s">
        <v>21</v>
      </c>
      <c r="N35" s="7" t="s">
        <v>23</v>
      </c>
      <c r="O35" s="9">
        <f t="shared" si="0"/>
        <v>14.396450874435351</v>
      </c>
      <c r="P35" s="9">
        <f t="shared" si="1"/>
        <v>12.318285057546412</v>
      </c>
      <c r="Q35" s="10" t="s">
        <v>22</v>
      </c>
      <c r="R35" s="12" t="s">
        <v>21</v>
      </c>
      <c r="S35" s="12">
        <v>475</v>
      </c>
      <c r="T35" s="10" t="s">
        <v>36</v>
      </c>
      <c r="U35" s="12">
        <v>0</v>
      </c>
      <c r="V35" s="10" t="s">
        <v>26</v>
      </c>
      <c r="W35" s="10" t="s">
        <v>26</v>
      </c>
      <c r="X35" s="12">
        <v>19</v>
      </c>
      <c r="Y35" s="10" t="s">
        <v>30</v>
      </c>
      <c r="Z35" s="10" t="s">
        <v>27</v>
      </c>
      <c r="AA35" s="7">
        <v>3</v>
      </c>
      <c r="AB35" s="61" t="s">
        <v>18</v>
      </c>
      <c r="AC35" s="7" t="s">
        <v>18</v>
      </c>
      <c r="AD35" s="61" t="s">
        <v>18</v>
      </c>
      <c r="AE35" s="62">
        <v>1.01</v>
      </c>
      <c r="AF35" s="61" t="s">
        <v>18</v>
      </c>
      <c r="AG35" s="9">
        <v>6</v>
      </c>
      <c r="AH35" s="61" t="s">
        <v>21</v>
      </c>
      <c r="AI35" s="63">
        <v>0.2</v>
      </c>
      <c r="AJ35" s="7" t="s">
        <v>18</v>
      </c>
      <c r="AK35" s="7" t="s">
        <v>18</v>
      </c>
    </row>
    <row r="36" spans="1:37" x14ac:dyDescent="0.35">
      <c r="A36" s="7">
        <f t="shared" si="2"/>
        <v>30</v>
      </c>
      <c r="B36" s="15" t="s">
        <v>49</v>
      </c>
      <c r="C36" s="13">
        <v>39.058371378146497</v>
      </c>
      <c r="D36" s="11" t="s">
        <v>36</v>
      </c>
      <c r="E36" s="24" t="s">
        <v>21</v>
      </c>
      <c r="F36" s="13">
        <v>15.469577163279629</v>
      </c>
      <c r="G36" s="11" t="s">
        <v>36</v>
      </c>
      <c r="H36" s="24" t="s">
        <v>21</v>
      </c>
      <c r="I36" s="13">
        <v>63.203563497979196</v>
      </c>
      <c r="J36" s="11" t="s">
        <v>36</v>
      </c>
      <c r="K36" s="24" t="s">
        <v>21</v>
      </c>
      <c r="L36" s="7">
        <v>3</v>
      </c>
      <c r="M36" s="18" t="s">
        <v>21</v>
      </c>
      <c r="N36" s="7" t="s">
        <v>23</v>
      </c>
      <c r="O36" s="9">
        <f t="shared" si="0"/>
        <v>39.243837346468439</v>
      </c>
      <c r="P36" s="9">
        <f t="shared" si="1"/>
        <v>23.867533619320103</v>
      </c>
      <c r="Q36" s="10" t="s">
        <v>20</v>
      </c>
      <c r="R36" s="12" t="s">
        <v>21</v>
      </c>
      <c r="S36" s="12">
        <v>41</v>
      </c>
      <c r="T36" s="10" t="s">
        <v>36</v>
      </c>
      <c r="U36" s="12">
        <v>0</v>
      </c>
      <c r="V36" s="10" t="s">
        <v>26</v>
      </c>
      <c r="W36" s="10" t="s">
        <v>27</v>
      </c>
      <c r="X36" s="10" t="s">
        <v>17</v>
      </c>
      <c r="Y36" s="10" t="s">
        <v>27</v>
      </c>
      <c r="Z36" s="10" t="s">
        <v>27</v>
      </c>
      <c r="AA36" s="7">
        <v>3</v>
      </c>
      <c r="AB36" s="61" t="s">
        <v>51</v>
      </c>
      <c r="AC36" s="70" t="s">
        <v>21</v>
      </c>
      <c r="AD36" s="61" t="s">
        <v>18</v>
      </c>
      <c r="AE36" s="62">
        <v>1.0249999999999999</v>
      </c>
      <c r="AF36" s="61" t="s">
        <v>18</v>
      </c>
      <c r="AG36" s="9">
        <v>6</v>
      </c>
      <c r="AH36" s="71" t="s">
        <v>64</v>
      </c>
      <c r="AI36" s="63">
        <v>0.2</v>
      </c>
      <c r="AJ36" s="7" t="s">
        <v>18</v>
      </c>
      <c r="AK36" s="7" t="s">
        <v>18</v>
      </c>
    </row>
    <row r="37" spans="1:37" x14ac:dyDescent="0.35">
      <c r="A37" s="7">
        <f t="shared" si="2"/>
        <v>31</v>
      </c>
      <c r="B37" s="15" t="s">
        <v>49</v>
      </c>
      <c r="C37" s="13">
        <v>95.29</v>
      </c>
      <c r="D37" s="11" t="s">
        <v>36</v>
      </c>
      <c r="E37" s="24" t="s">
        <v>21</v>
      </c>
      <c r="F37" s="13">
        <v>577.69532707597602</v>
      </c>
      <c r="G37" s="11" t="s">
        <v>36</v>
      </c>
      <c r="H37" s="24" t="s">
        <v>21</v>
      </c>
      <c r="I37" s="13">
        <v>386.63799365878901</v>
      </c>
      <c r="J37" s="11" t="s">
        <v>36</v>
      </c>
      <c r="K37" s="24" t="s">
        <v>21</v>
      </c>
      <c r="L37" s="7">
        <v>3</v>
      </c>
      <c r="M37" s="18" t="s">
        <v>21</v>
      </c>
      <c r="N37" s="7" t="s">
        <v>23</v>
      </c>
      <c r="O37" s="9">
        <f t="shared" si="0"/>
        <v>353.207773578255</v>
      </c>
      <c r="P37" s="9">
        <f t="shared" si="1"/>
        <v>242.93396141502032</v>
      </c>
      <c r="Q37" s="10" t="s">
        <v>20</v>
      </c>
      <c r="R37" s="12" t="s">
        <v>21</v>
      </c>
      <c r="S37" s="12">
        <v>42</v>
      </c>
      <c r="T37" s="10" t="s">
        <v>35</v>
      </c>
      <c r="U37" s="12">
        <v>2</v>
      </c>
      <c r="V37" s="10" t="s">
        <v>26</v>
      </c>
      <c r="W37" s="10" t="s">
        <v>27</v>
      </c>
      <c r="X37" s="10" t="s">
        <v>17</v>
      </c>
      <c r="Y37" s="10" t="s">
        <v>27</v>
      </c>
      <c r="Z37" s="10" t="s">
        <v>27</v>
      </c>
      <c r="AA37" s="7">
        <v>3.5</v>
      </c>
      <c r="AB37" s="61" t="s">
        <v>18</v>
      </c>
      <c r="AC37" s="7" t="s">
        <v>21</v>
      </c>
      <c r="AD37" s="61" t="s">
        <v>18</v>
      </c>
      <c r="AE37" s="62">
        <v>1.02</v>
      </c>
      <c r="AF37" s="61" t="s">
        <v>18</v>
      </c>
      <c r="AG37" s="9">
        <v>6</v>
      </c>
      <c r="AH37" s="61" t="s">
        <v>65</v>
      </c>
      <c r="AI37" s="63">
        <v>0.2</v>
      </c>
      <c r="AJ37" s="7" t="s">
        <v>18</v>
      </c>
      <c r="AK37" s="7" t="s">
        <v>18</v>
      </c>
    </row>
    <row r="38" spans="1:37" x14ac:dyDescent="0.35">
      <c r="A38" s="7">
        <f t="shared" si="2"/>
        <v>32</v>
      </c>
      <c r="B38" s="15" t="s">
        <v>49</v>
      </c>
      <c r="C38" s="13">
        <v>17090</v>
      </c>
      <c r="D38" s="11" t="s">
        <v>36</v>
      </c>
      <c r="E38" s="24" t="s">
        <v>21</v>
      </c>
      <c r="F38" s="13">
        <v>40279.596263305197</v>
      </c>
      <c r="G38" s="11" t="s">
        <v>36</v>
      </c>
      <c r="H38" s="24" t="s">
        <v>21</v>
      </c>
      <c r="I38" s="13">
        <v>26763.354445983401</v>
      </c>
      <c r="J38" s="11" t="s">
        <v>36</v>
      </c>
      <c r="K38" s="24" t="s">
        <v>21</v>
      </c>
      <c r="L38" s="7">
        <v>3</v>
      </c>
      <c r="M38" s="18" t="s">
        <v>21</v>
      </c>
      <c r="N38" s="7" t="s">
        <v>23</v>
      </c>
      <c r="O38" s="9">
        <f t="shared" si="0"/>
        <v>28044.316903096198</v>
      </c>
      <c r="P38" s="9">
        <f t="shared" si="1"/>
        <v>11647.746233764454</v>
      </c>
      <c r="Q38" s="10" t="s">
        <v>22</v>
      </c>
      <c r="R38" s="12" t="s">
        <v>21</v>
      </c>
      <c r="S38" s="12">
        <v>43</v>
      </c>
      <c r="T38" s="10" t="s">
        <v>36</v>
      </c>
      <c r="U38" s="12">
        <v>0</v>
      </c>
      <c r="V38" s="10" t="s">
        <v>26</v>
      </c>
      <c r="W38" s="10" t="s">
        <v>28</v>
      </c>
      <c r="X38" s="10" t="s">
        <v>17</v>
      </c>
      <c r="Y38" s="10" t="s">
        <v>27</v>
      </c>
      <c r="Z38" s="10" t="s">
        <v>31</v>
      </c>
      <c r="AA38" s="7">
        <v>3</v>
      </c>
      <c r="AB38" s="61" t="s">
        <v>18</v>
      </c>
      <c r="AC38" s="70" t="s">
        <v>18</v>
      </c>
      <c r="AD38" s="61" t="s">
        <v>18</v>
      </c>
      <c r="AE38" s="62">
        <v>1.0149999999999999</v>
      </c>
      <c r="AF38" s="71" t="s">
        <v>65</v>
      </c>
      <c r="AG38" s="9">
        <v>6</v>
      </c>
      <c r="AH38" s="61" t="s">
        <v>65</v>
      </c>
      <c r="AI38" s="63">
        <v>0.2</v>
      </c>
      <c r="AJ38" s="7" t="s">
        <v>18</v>
      </c>
      <c r="AK38" s="7" t="s">
        <v>18</v>
      </c>
    </row>
    <row r="39" spans="1:37" x14ac:dyDescent="0.35">
      <c r="A39" s="7">
        <f t="shared" si="2"/>
        <v>33</v>
      </c>
      <c r="B39" s="15" t="s">
        <v>49</v>
      </c>
      <c r="C39" s="13">
        <v>4.7300000000000004</v>
      </c>
      <c r="D39" s="11" t="s">
        <v>36</v>
      </c>
      <c r="E39" s="24" t="s">
        <v>21</v>
      </c>
      <c r="F39" s="13">
        <v>4.3930277312529835</v>
      </c>
      <c r="G39" s="11" t="s">
        <v>36</v>
      </c>
      <c r="H39" s="24" t="s">
        <v>21</v>
      </c>
      <c r="I39" s="13">
        <v>214.697152142482</v>
      </c>
      <c r="J39" s="11" t="s">
        <v>36</v>
      </c>
      <c r="K39" s="24" t="s">
        <v>21</v>
      </c>
      <c r="L39" s="7">
        <v>3</v>
      </c>
      <c r="M39" s="18" t="s">
        <v>21</v>
      </c>
      <c r="N39" s="7" t="s">
        <v>23</v>
      </c>
      <c r="O39" s="9">
        <f t="shared" ref="O39:O70" si="3">AVERAGE(C39,F39,I39)</f>
        <v>74.606726624578329</v>
      </c>
      <c r="P39" s="9">
        <f t="shared" ref="P39:P70" si="4">STDEV(C39,F39,I39)</f>
        <v>121.3219843182511</v>
      </c>
      <c r="Q39" s="10" t="s">
        <v>22</v>
      </c>
      <c r="R39" s="12" t="s">
        <v>18</v>
      </c>
      <c r="S39" s="10" t="s">
        <v>33</v>
      </c>
      <c r="T39" s="10" t="s">
        <v>35</v>
      </c>
      <c r="U39" s="12">
        <v>0</v>
      </c>
      <c r="V39" s="10" t="s">
        <v>26</v>
      </c>
      <c r="W39" s="10" t="s">
        <v>26</v>
      </c>
      <c r="X39" s="12">
        <v>17</v>
      </c>
      <c r="Y39" s="10" t="s">
        <v>27</v>
      </c>
      <c r="Z39" s="10" t="s">
        <v>27</v>
      </c>
      <c r="AA39" s="7">
        <v>2.5</v>
      </c>
      <c r="AB39" s="61" t="s">
        <v>18</v>
      </c>
      <c r="AC39" s="7" t="s">
        <v>18</v>
      </c>
      <c r="AD39" s="61" t="s">
        <v>18</v>
      </c>
      <c r="AE39" s="62">
        <v>1.0149999999999999</v>
      </c>
      <c r="AF39" s="61" t="s">
        <v>18</v>
      </c>
      <c r="AG39" s="9">
        <v>6</v>
      </c>
      <c r="AH39" s="61" t="s">
        <v>51</v>
      </c>
      <c r="AI39" s="63">
        <v>0.2</v>
      </c>
      <c r="AJ39" s="7" t="s">
        <v>18</v>
      </c>
      <c r="AK39" s="7" t="s">
        <v>21</v>
      </c>
    </row>
    <row r="40" spans="1:37" x14ac:dyDescent="0.35">
      <c r="A40" s="7">
        <f t="shared" si="2"/>
        <v>34</v>
      </c>
      <c r="B40" s="15" t="s">
        <v>49</v>
      </c>
      <c r="C40" s="13">
        <v>399.8</v>
      </c>
      <c r="D40" s="11" t="s">
        <v>36</v>
      </c>
      <c r="E40" s="24" t="s">
        <v>21</v>
      </c>
      <c r="F40" s="13">
        <v>27.439172505986093</v>
      </c>
      <c r="G40" s="11" t="s">
        <v>36</v>
      </c>
      <c r="H40" s="24" t="s">
        <v>21</v>
      </c>
      <c r="I40" s="13">
        <v>128.42085238600501</v>
      </c>
      <c r="J40" s="11" t="s">
        <v>36</v>
      </c>
      <c r="K40" s="24" t="s">
        <v>21</v>
      </c>
      <c r="L40" s="7">
        <v>3</v>
      </c>
      <c r="M40" s="18" t="s">
        <v>21</v>
      </c>
      <c r="N40" s="7" t="s">
        <v>23</v>
      </c>
      <c r="O40" s="9">
        <f t="shared" si="3"/>
        <v>185.22000829733039</v>
      </c>
      <c r="P40" s="9">
        <f t="shared" si="4"/>
        <v>192.56883067408904</v>
      </c>
      <c r="Q40" s="10" t="s">
        <v>22</v>
      </c>
      <c r="R40" s="12" t="s">
        <v>21</v>
      </c>
      <c r="S40" s="12">
        <v>75</v>
      </c>
      <c r="T40" s="10" t="s">
        <v>36</v>
      </c>
      <c r="U40" s="12">
        <v>0</v>
      </c>
      <c r="V40" s="10" t="s">
        <v>26</v>
      </c>
      <c r="W40" s="10" t="s">
        <v>26</v>
      </c>
      <c r="X40" s="12">
        <v>8</v>
      </c>
      <c r="Y40" s="10" t="s">
        <v>30</v>
      </c>
      <c r="Z40" s="10" t="s">
        <v>31</v>
      </c>
      <c r="AA40" s="7">
        <v>3.5</v>
      </c>
      <c r="AB40" s="61" t="s">
        <v>18</v>
      </c>
      <c r="AC40" s="7" t="s">
        <v>18</v>
      </c>
      <c r="AD40" s="61" t="s">
        <v>18</v>
      </c>
      <c r="AE40" s="62">
        <v>1.0149999999999999</v>
      </c>
      <c r="AF40" s="71" t="s">
        <v>65</v>
      </c>
      <c r="AG40" s="9">
        <v>6</v>
      </c>
      <c r="AH40" s="61" t="s">
        <v>65</v>
      </c>
      <c r="AI40" s="63">
        <v>0.2</v>
      </c>
      <c r="AJ40" s="7" t="s">
        <v>18</v>
      </c>
      <c r="AK40" s="7" t="s">
        <v>18</v>
      </c>
    </row>
    <row r="41" spans="1:37" x14ac:dyDescent="0.35">
      <c r="A41" s="7">
        <f t="shared" si="2"/>
        <v>35</v>
      </c>
      <c r="B41" s="15" t="s">
        <v>49</v>
      </c>
      <c r="C41" s="13">
        <v>0</v>
      </c>
      <c r="D41" s="11" t="s">
        <v>17</v>
      </c>
      <c r="E41" s="24" t="s">
        <v>18</v>
      </c>
      <c r="F41" s="13">
        <v>0</v>
      </c>
      <c r="G41" s="11" t="s">
        <v>17</v>
      </c>
      <c r="H41" s="24" t="s">
        <v>18</v>
      </c>
      <c r="I41" s="13">
        <v>1.81249557512336</v>
      </c>
      <c r="J41" s="11" t="s">
        <v>36</v>
      </c>
      <c r="K41" s="24" t="s">
        <v>21</v>
      </c>
      <c r="L41" s="7">
        <v>1</v>
      </c>
      <c r="M41" s="18" t="s">
        <v>18</v>
      </c>
      <c r="N41" s="7" t="s">
        <v>24</v>
      </c>
      <c r="O41" s="9">
        <f t="shared" si="3"/>
        <v>0.60416519170778671</v>
      </c>
      <c r="P41" s="9">
        <f t="shared" si="4"/>
        <v>1.0464448082024775</v>
      </c>
      <c r="Q41" s="10" t="s">
        <v>20</v>
      </c>
      <c r="R41" s="12" t="s">
        <v>21</v>
      </c>
      <c r="S41" s="12">
        <v>47</v>
      </c>
      <c r="T41" s="10" t="s">
        <v>36</v>
      </c>
      <c r="U41" s="12">
        <v>0</v>
      </c>
      <c r="V41" s="10" t="s">
        <v>26</v>
      </c>
      <c r="W41" s="10" t="s">
        <v>26</v>
      </c>
      <c r="X41" s="12">
        <v>16</v>
      </c>
      <c r="Y41" s="10" t="s">
        <v>27</v>
      </c>
      <c r="Z41" s="10" t="s">
        <v>27</v>
      </c>
      <c r="AA41" s="7">
        <v>2.5</v>
      </c>
      <c r="AB41" s="61" t="s">
        <v>18</v>
      </c>
      <c r="AC41" s="7" t="s">
        <v>18</v>
      </c>
      <c r="AD41" s="61" t="s">
        <v>18</v>
      </c>
      <c r="AE41" s="62">
        <v>1.0149999999999999</v>
      </c>
      <c r="AF41" s="61" t="s">
        <v>18</v>
      </c>
      <c r="AG41" s="9">
        <v>6</v>
      </c>
      <c r="AH41" s="61" t="s">
        <v>51</v>
      </c>
      <c r="AI41" s="63">
        <v>0.2</v>
      </c>
      <c r="AJ41" s="7" t="s">
        <v>18</v>
      </c>
      <c r="AK41" s="7" t="s">
        <v>18</v>
      </c>
    </row>
    <row r="42" spans="1:37" x14ac:dyDescent="0.35">
      <c r="A42" s="7">
        <f t="shared" si="2"/>
        <v>36</v>
      </c>
      <c r="B42" s="15" t="s">
        <v>49</v>
      </c>
      <c r="C42" s="13">
        <v>0</v>
      </c>
      <c r="D42" s="11" t="s">
        <v>17</v>
      </c>
      <c r="E42" s="24" t="s">
        <v>18</v>
      </c>
      <c r="F42" s="13">
        <v>0</v>
      </c>
      <c r="G42" s="11" t="s">
        <v>17</v>
      </c>
      <c r="H42" s="24" t="s">
        <v>18</v>
      </c>
      <c r="I42" s="13">
        <v>0</v>
      </c>
      <c r="J42" s="11" t="s">
        <v>17</v>
      </c>
      <c r="K42" s="24" t="s">
        <v>18</v>
      </c>
      <c r="L42" s="7">
        <v>0</v>
      </c>
      <c r="M42" s="18" t="s">
        <v>18</v>
      </c>
      <c r="N42" s="7" t="s">
        <v>24</v>
      </c>
      <c r="O42" s="9">
        <f t="shared" si="3"/>
        <v>0</v>
      </c>
      <c r="P42" s="9">
        <f t="shared" si="4"/>
        <v>0</v>
      </c>
      <c r="Q42" s="10" t="s">
        <v>22</v>
      </c>
      <c r="R42" s="12" t="s">
        <v>21</v>
      </c>
      <c r="S42" s="12">
        <v>577</v>
      </c>
      <c r="T42" s="10" t="s">
        <v>35</v>
      </c>
      <c r="U42" s="12">
        <v>0</v>
      </c>
      <c r="V42" s="10" t="s">
        <v>26</v>
      </c>
      <c r="W42" s="10" t="s">
        <v>28</v>
      </c>
      <c r="X42" s="10" t="s">
        <v>17</v>
      </c>
      <c r="Y42" s="10" t="s">
        <v>28</v>
      </c>
      <c r="Z42" s="10" t="s">
        <v>27</v>
      </c>
      <c r="AA42" s="7">
        <v>2.5</v>
      </c>
      <c r="AB42" s="61" t="s">
        <v>18</v>
      </c>
      <c r="AC42" s="7" t="s">
        <v>18</v>
      </c>
      <c r="AD42" s="61" t="s">
        <v>18</v>
      </c>
      <c r="AE42" s="62">
        <v>1.02</v>
      </c>
      <c r="AF42" s="61" t="s">
        <v>21</v>
      </c>
      <c r="AG42" s="9">
        <v>6</v>
      </c>
      <c r="AH42" s="61" t="s">
        <v>51</v>
      </c>
      <c r="AI42" s="63">
        <v>0.2</v>
      </c>
      <c r="AJ42" s="7" t="s">
        <v>18</v>
      </c>
      <c r="AK42" s="7" t="s">
        <v>18</v>
      </c>
    </row>
    <row r="43" spans="1:37" x14ac:dyDescent="0.35">
      <c r="A43" s="7">
        <f t="shared" si="2"/>
        <v>37</v>
      </c>
      <c r="B43" s="15" t="s">
        <v>49</v>
      </c>
      <c r="C43" s="13">
        <f>325.68221549632/14.803</f>
        <v>22.00109541959873</v>
      </c>
      <c r="D43" s="11" t="s">
        <v>36</v>
      </c>
      <c r="E43" s="24" t="s">
        <v>21</v>
      </c>
      <c r="F43" s="13">
        <v>2481.7237241399698</v>
      </c>
      <c r="G43" s="11" t="s">
        <v>36</v>
      </c>
      <c r="H43" s="24" t="s">
        <v>21</v>
      </c>
      <c r="I43" s="13">
        <v>771.19000106255805</v>
      </c>
      <c r="J43" s="11" t="s">
        <v>36</v>
      </c>
      <c r="K43" s="24" t="s">
        <v>21</v>
      </c>
      <c r="L43" s="7">
        <v>3</v>
      </c>
      <c r="M43" s="18" t="s">
        <v>21</v>
      </c>
      <c r="N43" s="7" t="s">
        <v>23</v>
      </c>
      <c r="O43" s="9">
        <f t="shared" si="3"/>
        <v>1091.638273540709</v>
      </c>
      <c r="P43" s="9">
        <f t="shared" si="4"/>
        <v>1260.7831590168216</v>
      </c>
      <c r="Q43" s="10" t="s">
        <v>22</v>
      </c>
      <c r="R43" s="12" t="s">
        <v>21</v>
      </c>
      <c r="S43" s="12">
        <v>89</v>
      </c>
      <c r="T43" s="10" t="s">
        <v>35</v>
      </c>
      <c r="U43" s="12">
        <v>3</v>
      </c>
      <c r="V43" s="10" t="s">
        <v>26</v>
      </c>
      <c r="W43" s="10" t="s">
        <v>26</v>
      </c>
      <c r="X43" s="12">
        <v>10</v>
      </c>
      <c r="Y43" s="10" t="s">
        <v>28</v>
      </c>
      <c r="Z43" s="10" t="s">
        <v>29</v>
      </c>
      <c r="AA43" s="7">
        <v>3</v>
      </c>
      <c r="AB43" s="61" t="s">
        <v>18</v>
      </c>
      <c r="AC43" s="7" t="s">
        <v>18</v>
      </c>
      <c r="AD43" s="61" t="s">
        <v>18</v>
      </c>
      <c r="AE43" s="62">
        <v>1.0049999999999999</v>
      </c>
      <c r="AF43" s="7" t="s">
        <v>18</v>
      </c>
      <c r="AG43" s="9">
        <v>7.5</v>
      </c>
      <c r="AH43" s="61" t="s">
        <v>51</v>
      </c>
      <c r="AI43" s="63">
        <v>0.2</v>
      </c>
      <c r="AJ43" s="7" t="s">
        <v>18</v>
      </c>
      <c r="AK43" s="7" t="s">
        <v>18</v>
      </c>
    </row>
    <row r="44" spans="1:37" x14ac:dyDescent="0.35">
      <c r="A44" s="7">
        <f t="shared" si="2"/>
        <v>38</v>
      </c>
      <c r="B44" s="15" t="s">
        <v>49</v>
      </c>
      <c r="C44" s="13">
        <v>0</v>
      </c>
      <c r="D44" s="11" t="s">
        <v>17</v>
      </c>
      <c r="E44" s="24" t="s">
        <v>18</v>
      </c>
      <c r="F44" s="13">
        <v>2.1716149930336401</v>
      </c>
      <c r="G44" s="11" t="s">
        <v>36</v>
      </c>
      <c r="H44" s="24" t="s">
        <v>21</v>
      </c>
      <c r="I44" s="13">
        <v>2.0053326203743498</v>
      </c>
      <c r="J44" s="11" t="s">
        <v>36</v>
      </c>
      <c r="K44" s="24" t="s">
        <v>21</v>
      </c>
      <c r="L44" s="7">
        <v>2</v>
      </c>
      <c r="M44" s="18" t="s">
        <v>21</v>
      </c>
      <c r="N44" s="7" t="s">
        <v>23</v>
      </c>
      <c r="O44" s="9">
        <f t="shared" si="3"/>
        <v>1.3923158711359964</v>
      </c>
      <c r="P44" s="9">
        <f t="shared" si="4"/>
        <v>1.2086438973606715</v>
      </c>
      <c r="Q44" s="10" t="s">
        <v>22</v>
      </c>
      <c r="R44" s="12" t="s">
        <v>21</v>
      </c>
      <c r="S44" s="12">
        <v>553</v>
      </c>
      <c r="T44" s="10" t="s">
        <v>35</v>
      </c>
      <c r="U44" s="12">
        <v>0</v>
      </c>
      <c r="V44" s="10" t="s">
        <v>26</v>
      </c>
      <c r="W44" s="10" t="s">
        <v>27</v>
      </c>
      <c r="X44" s="10" t="s">
        <v>17</v>
      </c>
      <c r="Y44" s="10" t="s">
        <v>27</v>
      </c>
      <c r="Z44" s="10" t="s">
        <v>27</v>
      </c>
      <c r="AA44" s="7">
        <v>3</v>
      </c>
      <c r="AB44" s="61" t="s">
        <v>18</v>
      </c>
      <c r="AC44" s="7" t="s">
        <v>18</v>
      </c>
      <c r="AD44" s="61" t="s">
        <v>18</v>
      </c>
      <c r="AE44" s="62">
        <v>1.01</v>
      </c>
      <c r="AF44" s="7" t="s">
        <v>18</v>
      </c>
      <c r="AG44" s="9">
        <v>6.5</v>
      </c>
      <c r="AH44" s="61" t="s">
        <v>51</v>
      </c>
      <c r="AI44" s="63">
        <v>0.2</v>
      </c>
      <c r="AJ44" s="61" t="s">
        <v>18</v>
      </c>
      <c r="AK44" s="7" t="s">
        <v>18</v>
      </c>
    </row>
    <row r="45" spans="1:37" x14ac:dyDescent="0.35">
      <c r="A45" s="7">
        <f t="shared" si="2"/>
        <v>39</v>
      </c>
      <c r="B45" s="15" t="s">
        <v>49</v>
      </c>
      <c r="C45" s="13">
        <v>0</v>
      </c>
      <c r="D45" s="11" t="s">
        <v>17</v>
      </c>
      <c r="E45" s="24" t="s">
        <v>18</v>
      </c>
      <c r="F45" s="13">
        <v>0</v>
      </c>
      <c r="G45" s="11" t="s">
        <v>17</v>
      </c>
      <c r="H45" s="24" t="s">
        <v>18</v>
      </c>
      <c r="I45" s="13">
        <v>0</v>
      </c>
      <c r="J45" s="11" t="s">
        <v>17</v>
      </c>
      <c r="K45" s="24" t="s">
        <v>18</v>
      </c>
      <c r="L45" s="7">
        <v>0</v>
      </c>
      <c r="M45" s="18" t="s">
        <v>18</v>
      </c>
      <c r="N45" s="7" t="s">
        <v>24</v>
      </c>
      <c r="O45" s="9">
        <f t="shared" si="3"/>
        <v>0</v>
      </c>
      <c r="P45" s="9">
        <f t="shared" si="4"/>
        <v>0</v>
      </c>
      <c r="Q45" s="10" t="s">
        <v>22</v>
      </c>
      <c r="R45" s="12" t="s">
        <v>18</v>
      </c>
      <c r="S45" s="10" t="s">
        <v>33</v>
      </c>
      <c r="T45" s="10" t="s">
        <v>35</v>
      </c>
      <c r="U45" s="12">
        <v>0</v>
      </c>
      <c r="V45" s="10" t="s">
        <v>26</v>
      </c>
      <c r="W45" s="10" t="s">
        <v>28</v>
      </c>
      <c r="X45" s="10" t="s">
        <v>17</v>
      </c>
      <c r="Y45" s="10" t="s">
        <v>27</v>
      </c>
      <c r="Z45" s="10" t="s">
        <v>27</v>
      </c>
      <c r="AA45" s="7">
        <v>2.5</v>
      </c>
      <c r="AB45" s="61" t="s">
        <v>18</v>
      </c>
      <c r="AC45" s="7" t="s">
        <v>18</v>
      </c>
      <c r="AD45" s="61" t="s">
        <v>18</v>
      </c>
      <c r="AE45" s="62">
        <v>1.01</v>
      </c>
      <c r="AF45" s="7" t="s">
        <v>21</v>
      </c>
      <c r="AG45" s="9">
        <v>7.5</v>
      </c>
      <c r="AH45" s="61" t="s">
        <v>51</v>
      </c>
      <c r="AI45" s="63">
        <v>0.2</v>
      </c>
      <c r="AJ45" s="7" t="s">
        <v>18</v>
      </c>
      <c r="AK45" s="7" t="s">
        <v>18</v>
      </c>
    </row>
    <row r="46" spans="1:37" x14ac:dyDescent="0.35">
      <c r="A46" s="7">
        <f t="shared" si="2"/>
        <v>40</v>
      </c>
      <c r="B46" s="15" t="s">
        <v>49</v>
      </c>
      <c r="C46" s="13">
        <v>0</v>
      </c>
      <c r="D46" s="11" t="s">
        <v>17</v>
      </c>
      <c r="E46" s="24" t="s">
        <v>18</v>
      </c>
      <c r="F46" s="13">
        <v>0</v>
      </c>
      <c r="G46" s="11" t="s">
        <v>17</v>
      </c>
      <c r="H46" s="24" t="s">
        <v>18</v>
      </c>
      <c r="I46" s="13">
        <v>0</v>
      </c>
      <c r="J46" s="11" t="s">
        <v>17</v>
      </c>
      <c r="K46" s="24" t="s">
        <v>18</v>
      </c>
      <c r="L46" s="7">
        <v>0</v>
      </c>
      <c r="M46" s="18" t="s">
        <v>18</v>
      </c>
      <c r="N46" s="7" t="s">
        <v>24</v>
      </c>
      <c r="O46" s="9">
        <f t="shared" si="3"/>
        <v>0</v>
      </c>
      <c r="P46" s="9">
        <f t="shared" si="4"/>
        <v>0</v>
      </c>
      <c r="Q46" s="10" t="s">
        <v>20</v>
      </c>
      <c r="R46" s="12" t="s">
        <v>21</v>
      </c>
      <c r="S46" s="12">
        <v>499</v>
      </c>
      <c r="T46" s="10" t="s">
        <v>36</v>
      </c>
      <c r="U46" s="12">
        <v>0</v>
      </c>
      <c r="V46" s="10" t="s">
        <v>26</v>
      </c>
      <c r="W46" s="10" t="s">
        <v>26</v>
      </c>
      <c r="X46" s="12">
        <v>14</v>
      </c>
      <c r="Y46" s="10" t="s">
        <v>27</v>
      </c>
      <c r="Z46" s="10" t="s">
        <v>27</v>
      </c>
      <c r="AA46" s="7">
        <v>2.5</v>
      </c>
      <c r="AB46" s="61" t="s">
        <v>18</v>
      </c>
      <c r="AC46" s="7" t="s">
        <v>18</v>
      </c>
      <c r="AD46" s="61" t="s">
        <v>18</v>
      </c>
      <c r="AE46" s="62">
        <v>1.01</v>
      </c>
      <c r="AF46" s="61" t="s">
        <v>18</v>
      </c>
      <c r="AG46" s="9">
        <v>7.5</v>
      </c>
      <c r="AH46" s="61" t="s">
        <v>51</v>
      </c>
      <c r="AI46" s="63">
        <v>0.2</v>
      </c>
      <c r="AJ46" s="7" t="s">
        <v>18</v>
      </c>
      <c r="AK46" s="7" t="s">
        <v>18</v>
      </c>
    </row>
    <row r="47" spans="1:37" x14ac:dyDescent="0.35">
      <c r="A47" s="7">
        <f t="shared" si="2"/>
        <v>41</v>
      </c>
      <c r="B47" s="15" t="s">
        <v>49</v>
      </c>
      <c r="C47" s="13">
        <f>32961.2355159158/14.803</f>
        <v>2226.6591580028239</v>
      </c>
      <c r="D47" s="11" t="s">
        <v>36</v>
      </c>
      <c r="E47" s="24" t="s">
        <v>21</v>
      </c>
      <c r="F47" s="13">
        <v>4434.4618416993544</v>
      </c>
      <c r="G47" s="11" t="s">
        <v>36</v>
      </c>
      <c r="H47" s="24" t="s">
        <v>21</v>
      </c>
      <c r="I47" s="13">
        <v>3689.0823601787602</v>
      </c>
      <c r="J47" s="11" t="s">
        <v>36</v>
      </c>
      <c r="K47" s="24" t="s">
        <v>21</v>
      </c>
      <c r="L47" s="7">
        <v>3</v>
      </c>
      <c r="M47" s="18" t="s">
        <v>21</v>
      </c>
      <c r="N47" s="7" t="s">
        <v>23</v>
      </c>
      <c r="O47" s="9">
        <f t="shared" si="3"/>
        <v>3450.0677866269793</v>
      </c>
      <c r="P47" s="9">
        <f t="shared" si="4"/>
        <v>1123.1403061559174</v>
      </c>
      <c r="Q47" s="10" t="s">
        <v>20</v>
      </c>
      <c r="R47" s="12" t="s">
        <v>21</v>
      </c>
      <c r="S47" s="12">
        <v>18</v>
      </c>
      <c r="T47" s="10" t="s">
        <v>36</v>
      </c>
      <c r="U47" s="12">
        <v>0</v>
      </c>
      <c r="V47" s="10" t="s">
        <v>26</v>
      </c>
      <c r="W47" s="10" t="s">
        <v>26</v>
      </c>
      <c r="X47" s="12">
        <v>8</v>
      </c>
      <c r="Y47" s="10" t="s">
        <v>27</v>
      </c>
      <c r="Z47" s="10" t="s">
        <v>31</v>
      </c>
      <c r="AA47" s="7">
        <v>2.5</v>
      </c>
      <c r="AB47" s="61" t="s">
        <v>18</v>
      </c>
      <c r="AC47" s="7" t="s">
        <v>18</v>
      </c>
      <c r="AD47" s="61" t="s">
        <v>18</v>
      </c>
      <c r="AE47" s="62">
        <v>1.01</v>
      </c>
      <c r="AF47" s="61" t="s">
        <v>18</v>
      </c>
      <c r="AG47" s="9">
        <v>6</v>
      </c>
      <c r="AH47" s="61" t="s">
        <v>21</v>
      </c>
      <c r="AI47" s="63">
        <v>0.2</v>
      </c>
      <c r="AJ47" s="7" t="s">
        <v>18</v>
      </c>
      <c r="AK47" s="7" t="s">
        <v>18</v>
      </c>
    </row>
    <row r="48" spans="1:37" x14ac:dyDescent="0.35">
      <c r="A48" s="7">
        <f t="shared" si="2"/>
        <v>42</v>
      </c>
      <c r="B48" s="15" t="s">
        <v>49</v>
      </c>
      <c r="C48" s="13">
        <f>9740.63504885291/14.803</f>
        <v>658.01763486137327</v>
      </c>
      <c r="D48" s="11" t="s">
        <v>36</v>
      </c>
      <c r="E48" s="24" t="s">
        <v>21</v>
      </c>
      <c r="F48" s="13">
        <v>808.65232493332417</v>
      </c>
      <c r="G48" s="11" t="s">
        <v>36</v>
      </c>
      <c r="H48" s="24" t="s">
        <v>21</v>
      </c>
      <c r="I48" s="13">
        <v>921.86303712627</v>
      </c>
      <c r="J48" s="11" t="s">
        <v>36</v>
      </c>
      <c r="K48" s="24" t="s">
        <v>21</v>
      </c>
      <c r="L48" s="7">
        <v>3</v>
      </c>
      <c r="M48" s="18" t="s">
        <v>21</v>
      </c>
      <c r="N48" s="7" t="s">
        <v>23</v>
      </c>
      <c r="O48" s="9">
        <f t="shared" si="3"/>
        <v>796.17766564032252</v>
      </c>
      <c r="P48" s="9">
        <f t="shared" si="4"/>
        <v>132.3643151209514</v>
      </c>
      <c r="Q48" s="10" t="s">
        <v>20</v>
      </c>
      <c r="R48" s="12" t="s">
        <v>21</v>
      </c>
      <c r="S48" s="12">
        <v>61</v>
      </c>
      <c r="T48" s="10" t="s">
        <v>35</v>
      </c>
      <c r="U48" s="12">
        <v>3</v>
      </c>
      <c r="V48" s="10" t="s">
        <v>26</v>
      </c>
      <c r="W48" s="10" t="s">
        <v>26</v>
      </c>
      <c r="X48" s="12">
        <v>16</v>
      </c>
      <c r="Y48" s="10" t="s">
        <v>28</v>
      </c>
      <c r="Z48" s="10" t="s">
        <v>29</v>
      </c>
      <c r="AA48" s="7">
        <v>3</v>
      </c>
      <c r="AB48" s="61" t="s">
        <v>18</v>
      </c>
      <c r="AC48" s="7" t="s">
        <v>21</v>
      </c>
      <c r="AD48" s="61" t="s">
        <v>18</v>
      </c>
      <c r="AE48" s="62">
        <v>1.02</v>
      </c>
      <c r="AF48" s="61" t="s">
        <v>18</v>
      </c>
      <c r="AG48" s="9">
        <v>6</v>
      </c>
      <c r="AH48" s="61" t="s">
        <v>65</v>
      </c>
      <c r="AI48" s="63">
        <v>0.2</v>
      </c>
      <c r="AJ48" s="7" t="s">
        <v>18</v>
      </c>
      <c r="AK48" s="7" t="s">
        <v>18</v>
      </c>
    </row>
    <row r="49" spans="1:37" x14ac:dyDescent="0.35">
      <c r="A49" s="7">
        <f t="shared" si="2"/>
        <v>43</v>
      </c>
      <c r="B49" s="15" t="s">
        <v>49</v>
      </c>
      <c r="C49" s="13">
        <f>86325.020294294/14.803</f>
        <v>5831.5895625409703</v>
      </c>
      <c r="D49" s="11" t="s">
        <v>36</v>
      </c>
      <c r="E49" s="24" t="s">
        <v>21</v>
      </c>
      <c r="F49" s="13">
        <v>3653.1213611413382</v>
      </c>
      <c r="G49" s="11" t="s">
        <v>36</v>
      </c>
      <c r="H49" s="24" t="s">
        <v>21</v>
      </c>
      <c r="I49" s="13">
        <v>2954.7241794390402</v>
      </c>
      <c r="J49" s="11" t="s">
        <v>36</v>
      </c>
      <c r="K49" s="24" t="s">
        <v>21</v>
      </c>
      <c r="L49" s="7">
        <v>3</v>
      </c>
      <c r="M49" s="18" t="s">
        <v>21</v>
      </c>
      <c r="N49" s="7" t="s">
        <v>23</v>
      </c>
      <c r="O49" s="9">
        <f t="shared" si="3"/>
        <v>4146.4783677071164</v>
      </c>
      <c r="P49" s="9">
        <f t="shared" si="4"/>
        <v>1500.5463871764227</v>
      </c>
      <c r="Q49" s="10" t="s">
        <v>20</v>
      </c>
      <c r="R49" s="12" t="s">
        <v>18</v>
      </c>
      <c r="S49" s="10" t="s">
        <v>33</v>
      </c>
      <c r="T49" s="10" t="s">
        <v>36</v>
      </c>
      <c r="U49" s="12">
        <v>0</v>
      </c>
      <c r="V49" s="10" t="s">
        <v>26</v>
      </c>
      <c r="W49" s="10" t="s">
        <v>26</v>
      </c>
      <c r="X49" s="12">
        <v>5</v>
      </c>
      <c r="Y49" s="10" t="s">
        <v>29</v>
      </c>
      <c r="Z49" s="10" t="s">
        <v>27</v>
      </c>
      <c r="AA49" s="7">
        <v>3</v>
      </c>
      <c r="AB49" s="61" t="s">
        <v>18</v>
      </c>
      <c r="AC49" s="7" t="s">
        <v>18</v>
      </c>
      <c r="AD49" s="61" t="s">
        <v>18</v>
      </c>
      <c r="AE49" s="62">
        <v>1.01</v>
      </c>
      <c r="AF49" s="61" t="s">
        <v>18</v>
      </c>
      <c r="AG49" s="9">
        <v>6.5</v>
      </c>
      <c r="AH49" s="61" t="s">
        <v>51</v>
      </c>
      <c r="AI49" s="63">
        <v>0.2</v>
      </c>
      <c r="AJ49" s="7" t="s">
        <v>18</v>
      </c>
      <c r="AK49" s="7" t="s">
        <v>18</v>
      </c>
    </row>
    <row r="50" spans="1:37" x14ac:dyDescent="0.35">
      <c r="A50" s="7">
        <f t="shared" si="2"/>
        <v>44</v>
      </c>
      <c r="B50" s="15" t="s">
        <v>49</v>
      </c>
      <c r="C50" s="13">
        <f>256.208126596294/14.803</f>
        <v>17.307851556866446</v>
      </c>
      <c r="D50" s="11" t="s">
        <v>36</v>
      </c>
      <c r="E50" s="24" t="s">
        <v>21</v>
      </c>
      <c r="F50" s="13">
        <v>13.104526801980088</v>
      </c>
      <c r="G50" s="11" t="s">
        <v>36</v>
      </c>
      <c r="H50" s="24" t="s">
        <v>21</v>
      </c>
      <c r="I50" s="13">
        <v>0</v>
      </c>
      <c r="J50" s="11" t="s">
        <v>17</v>
      </c>
      <c r="K50" s="24" t="s">
        <v>18</v>
      </c>
      <c r="L50" s="7">
        <v>2</v>
      </c>
      <c r="M50" s="18" t="s">
        <v>21</v>
      </c>
      <c r="N50" s="7" t="s">
        <v>23</v>
      </c>
      <c r="O50" s="9">
        <f t="shared" si="3"/>
        <v>10.137459452948844</v>
      </c>
      <c r="P50" s="9">
        <f t="shared" si="4"/>
        <v>9.027349991492331</v>
      </c>
      <c r="Q50" s="10" t="s">
        <v>20</v>
      </c>
      <c r="R50" s="12" t="s">
        <v>18</v>
      </c>
      <c r="S50" s="10" t="s">
        <v>33</v>
      </c>
      <c r="T50" s="10" t="s">
        <v>36</v>
      </c>
      <c r="U50" s="12">
        <v>0</v>
      </c>
      <c r="V50" s="10" t="s">
        <v>26</v>
      </c>
      <c r="W50" s="10" t="s">
        <v>26</v>
      </c>
      <c r="X50" s="12">
        <v>10</v>
      </c>
      <c r="Y50" s="10" t="s">
        <v>31</v>
      </c>
      <c r="Z50" s="10" t="s">
        <v>27</v>
      </c>
      <c r="AA50" s="7">
        <v>3</v>
      </c>
      <c r="AB50" s="61" t="s">
        <v>18</v>
      </c>
      <c r="AC50" s="7" t="s">
        <v>18</v>
      </c>
      <c r="AD50" s="61" t="s">
        <v>18</v>
      </c>
      <c r="AE50" s="62">
        <v>1.0149999999999999</v>
      </c>
      <c r="AF50" s="61" t="s">
        <v>18</v>
      </c>
      <c r="AG50" s="9">
        <v>6.5</v>
      </c>
      <c r="AH50" s="61" t="s">
        <v>65</v>
      </c>
      <c r="AI50" s="63">
        <v>0.2</v>
      </c>
      <c r="AJ50" s="7" t="s">
        <v>18</v>
      </c>
      <c r="AK50" s="7" t="s">
        <v>18</v>
      </c>
    </row>
    <row r="51" spans="1:37" x14ac:dyDescent="0.35">
      <c r="A51" s="7">
        <f t="shared" si="2"/>
        <v>45</v>
      </c>
      <c r="B51" s="15" t="s">
        <v>49</v>
      </c>
      <c r="C51" s="14" t="s">
        <v>37</v>
      </c>
      <c r="D51" s="11" t="s">
        <v>36</v>
      </c>
      <c r="E51" s="24" t="s">
        <v>18</v>
      </c>
      <c r="F51" s="13">
        <v>0</v>
      </c>
      <c r="G51" s="11" t="s">
        <v>17</v>
      </c>
      <c r="H51" s="24" t="s">
        <v>18</v>
      </c>
      <c r="I51" s="13">
        <v>3.1761256640267299</v>
      </c>
      <c r="J51" s="11" t="s">
        <v>36</v>
      </c>
      <c r="K51" s="24" t="s">
        <v>21</v>
      </c>
      <c r="L51" s="7">
        <v>1</v>
      </c>
      <c r="M51" s="18" t="s">
        <v>18</v>
      </c>
      <c r="N51" s="7" t="s">
        <v>24</v>
      </c>
      <c r="O51" s="9">
        <f t="shared" si="3"/>
        <v>1.588062832013365</v>
      </c>
      <c r="P51" s="9">
        <f t="shared" si="4"/>
        <v>2.2458599949339271</v>
      </c>
      <c r="Q51" s="10" t="s">
        <v>20</v>
      </c>
      <c r="R51" s="12" t="s">
        <v>18</v>
      </c>
      <c r="S51" s="10" t="s">
        <v>33</v>
      </c>
      <c r="T51" s="10" t="s">
        <v>35</v>
      </c>
      <c r="U51" s="12">
        <v>0</v>
      </c>
      <c r="V51" s="10" t="s">
        <v>26</v>
      </c>
      <c r="W51" s="10" t="s">
        <v>26</v>
      </c>
      <c r="X51" s="12">
        <v>8</v>
      </c>
      <c r="Y51" s="10" t="s">
        <v>27</v>
      </c>
      <c r="Z51" s="10" t="s">
        <v>27</v>
      </c>
      <c r="AA51" s="7">
        <v>1</v>
      </c>
      <c r="AB51" s="61" t="s">
        <v>18</v>
      </c>
      <c r="AC51" s="7" t="s">
        <v>18</v>
      </c>
      <c r="AD51" s="61" t="s">
        <v>18</v>
      </c>
      <c r="AE51" s="62">
        <v>1</v>
      </c>
      <c r="AF51" s="61" t="s">
        <v>18</v>
      </c>
      <c r="AG51" s="9">
        <v>7.5</v>
      </c>
      <c r="AH51" s="61" t="s">
        <v>51</v>
      </c>
      <c r="AI51" s="63">
        <v>0.2</v>
      </c>
      <c r="AJ51" s="7" t="s">
        <v>18</v>
      </c>
      <c r="AK51" s="7" t="s">
        <v>18</v>
      </c>
    </row>
    <row r="52" spans="1:37" x14ac:dyDescent="0.35">
      <c r="A52" s="7">
        <f t="shared" si="2"/>
        <v>46</v>
      </c>
      <c r="B52" s="15" t="s">
        <v>49</v>
      </c>
      <c r="C52" s="13">
        <v>45.567242731945463</v>
      </c>
      <c r="D52" s="11" t="s">
        <v>36</v>
      </c>
      <c r="E52" s="24" t="s">
        <v>21</v>
      </c>
      <c r="F52" s="13">
        <v>24.472433376632946</v>
      </c>
      <c r="G52" s="11" t="s">
        <v>36</v>
      </c>
      <c r="H52" s="24" t="s">
        <v>21</v>
      </c>
      <c r="I52" s="13">
        <v>46.9280003471968</v>
      </c>
      <c r="J52" s="11" t="s">
        <v>36</v>
      </c>
      <c r="K52" s="24" t="s">
        <v>21</v>
      </c>
      <c r="L52" s="7">
        <v>3</v>
      </c>
      <c r="M52" s="18" t="s">
        <v>21</v>
      </c>
      <c r="N52" s="7" t="s">
        <v>23</v>
      </c>
      <c r="O52" s="9">
        <f t="shared" si="3"/>
        <v>38.989225485258402</v>
      </c>
      <c r="P52" s="9">
        <f t="shared" si="4"/>
        <v>12.590307985337553</v>
      </c>
      <c r="Q52" s="10" t="s">
        <v>20</v>
      </c>
      <c r="R52" s="12" t="s">
        <v>18</v>
      </c>
      <c r="S52" s="10" t="s">
        <v>33</v>
      </c>
      <c r="T52" s="10" t="s">
        <v>35</v>
      </c>
      <c r="U52" s="12">
        <v>0</v>
      </c>
      <c r="V52" s="10" t="s">
        <v>26</v>
      </c>
      <c r="W52" s="10" t="s">
        <v>28</v>
      </c>
      <c r="X52" s="10" t="s">
        <v>17</v>
      </c>
      <c r="Y52" s="10" t="s">
        <v>29</v>
      </c>
      <c r="Z52" s="10" t="s">
        <v>27</v>
      </c>
      <c r="AA52" s="7">
        <v>2.5</v>
      </c>
      <c r="AB52" s="61" t="s">
        <v>18</v>
      </c>
      <c r="AC52" s="7" t="s">
        <v>18</v>
      </c>
      <c r="AD52" s="61" t="s">
        <v>18</v>
      </c>
      <c r="AE52" s="62">
        <v>1.0249999999999999</v>
      </c>
      <c r="AF52" s="61" t="s">
        <v>18</v>
      </c>
      <c r="AG52" s="9">
        <v>5</v>
      </c>
      <c r="AH52" s="61" t="s">
        <v>51</v>
      </c>
      <c r="AI52" s="63">
        <v>0.2</v>
      </c>
      <c r="AJ52" s="7" t="s">
        <v>18</v>
      </c>
      <c r="AK52" s="7" t="s">
        <v>18</v>
      </c>
    </row>
    <row r="53" spans="1:37" x14ac:dyDescent="0.35">
      <c r="A53" s="7">
        <f t="shared" si="2"/>
        <v>47</v>
      </c>
      <c r="B53" s="15" t="s">
        <v>49</v>
      </c>
      <c r="C53" s="13">
        <v>387.3526116372044</v>
      </c>
      <c r="D53" s="11" t="s">
        <v>36</v>
      </c>
      <c r="E53" s="24" t="s">
        <v>21</v>
      </c>
      <c r="F53" s="13">
        <v>351.12795920130139</v>
      </c>
      <c r="G53" s="11" t="s">
        <v>36</v>
      </c>
      <c r="H53" s="24" t="s">
        <v>21</v>
      </c>
      <c r="I53" s="13">
        <v>380.456403055208</v>
      </c>
      <c r="J53" s="11" t="s">
        <v>36</v>
      </c>
      <c r="K53" s="24" t="s">
        <v>21</v>
      </c>
      <c r="L53" s="7">
        <v>3</v>
      </c>
      <c r="M53" s="18" t="s">
        <v>21</v>
      </c>
      <c r="N53" s="7" t="s">
        <v>23</v>
      </c>
      <c r="O53" s="9">
        <f t="shared" si="3"/>
        <v>372.97899129790466</v>
      </c>
      <c r="P53" s="9">
        <f t="shared" si="4"/>
        <v>19.235127396684636</v>
      </c>
      <c r="Q53" s="10" t="s">
        <v>20</v>
      </c>
      <c r="R53" s="12" t="s">
        <v>18</v>
      </c>
      <c r="S53" s="10" t="s">
        <v>33</v>
      </c>
      <c r="T53" s="10" t="s">
        <v>35</v>
      </c>
      <c r="U53" s="12">
        <v>0</v>
      </c>
      <c r="V53" s="10" t="s">
        <v>26</v>
      </c>
      <c r="W53" s="10" t="s">
        <v>26</v>
      </c>
      <c r="X53" s="12">
        <v>17</v>
      </c>
      <c r="Y53" s="10" t="s">
        <v>27</v>
      </c>
      <c r="Z53" s="10" t="s">
        <v>27</v>
      </c>
      <c r="AA53" s="7">
        <v>2.5</v>
      </c>
      <c r="AB53" s="61" t="s">
        <v>18</v>
      </c>
      <c r="AC53" s="7" t="s">
        <v>18</v>
      </c>
      <c r="AD53" s="61" t="s">
        <v>18</v>
      </c>
      <c r="AE53" s="62">
        <v>1.0049999999999999</v>
      </c>
      <c r="AF53" s="61" t="s">
        <v>18</v>
      </c>
      <c r="AG53" s="9">
        <v>7.5</v>
      </c>
      <c r="AH53" s="61" t="s">
        <v>51</v>
      </c>
      <c r="AI53" s="63">
        <v>0.2</v>
      </c>
      <c r="AJ53" s="7" t="s">
        <v>18</v>
      </c>
      <c r="AK53" s="7" t="s">
        <v>18</v>
      </c>
    </row>
    <row r="54" spans="1:37" x14ac:dyDescent="0.35">
      <c r="A54" s="7">
        <f t="shared" si="2"/>
        <v>48</v>
      </c>
      <c r="B54" s="15" t="s">
        <v>49</v>
      </c>
      <c r="C54" s="13">
        <v>444.79169094797118</v>
      </c>
      <c r="D54" s="11" t="s">
        <v>36</v>
      </c>
      <c r="E54" s="24" t="s">
        <v>21</v>
      </c>
      <c r="F54" s="13">
        <v>819.45501204956918</v>
      </c>
      <c r="G54" s="11" t="s">
        <v>36</v>
      </c>
      <c r="H54" s="24" t="s">
        <v>21</v>
      </c>
      <c r="I54" s="13">
        <v>465.605020266363</v>
      </c>
      <c r="J54" s="11" t="s">
        <v>36</v>
      </c>
      <c r="K54" s="24" t="s">
        <v>21</v>
      </c>
      <c r="L54" s="7">
        <v>3</v>
      </c>
      <c r="M54" s="18" t="s">
        <v>21</v>
      </c>
      <c r="N54" s="7" t="s">
        <v>23</v>
      </c>
      <c r="O54" s="9">
        <f t="shared" si="3"/>
        <v>576.61724108796773</v>
      </c>
      <c r="P54" s="9">
        <f t="shared" si="4"/>
        <v>210.56100285553461</v>
      </c>
      <c r="Q54" s="10" t="s">
        <v>20</v>
      </c>
      <c r="R54" s="12" t="s">
        <v>21</v>
      </c>
      <c r="S54" s="12">
        <v>18</v>
      </c>
      <c r="T54" s="10" t="s">
        <v>36</v>
      </c>
      <c r="U54" s="12">
        <v>0</v>
      </c>
      <c r="V54" s="10" t="s">
        <v>26</v>
      </c>
      <c r="W54" s="10" t="s">
        <v>26</v>
      </c>
      <c r="X54" s="12">
        <v>15</v>
      </c>
      <c r="Y54" s="10" t="s">
        <v>27</v>
      </c>
      <c r="Z54" s="10" t="s">
        <v>30</v>
      </c>
      <c r="AA54" s="7">
        <v>3</v>
      </c>
      <c r="AB54" s="61" t="s">
        <v>18</v>
      </c>
      <c r="AC54" s="7" t="s">
        <v>21</v>
      </c>
      <c r="AD54" s="61" t="s">
        <v>18</v>
      </c>
      <c r="AE54" s="62">
        <v>1.02</v>
      </c>
      <c r="AF54" s="61" t="s">
        <v>18</v>
      </c>
      <c r="AG54" s="9">
        <v>6</v>
      </c>
      <c r="AH54" s="61" t="s">
        <v>64</v>
      </c>
      <c r="AI54" s="63">
        <v>0.2</v>
      </c>
      <c r="AJ54" s="7" t="s">
        <v>18</v>
      </c>
      <c r="AK54" s="7" t="s">
        <v>18</v>
      </c>
    </row>
    <row r="55" spans="1:37" x14ac:dyDescent="0.35">
      <c r="A55" s="7">
        <f t="shared" si="2"/>
        <v>49</v>
      </c>
      <c r="B55" s="15" t="s">
        <v>49</v>
      </c>
      <c r="C55" s="13">
        <v>5.9875319216873502</v>
      </c>
      <c r="D55" s="11" t="s">
        <v>36</v>
      </c>
      <c r="E55" s="24" t="s">
        <v>21</v>
      </c>
      <c r="F55" s="13">
        <v>3.1045709593846404</v>
      </c>
      <c r="G55" s="11" t="s">
        <v>36</v>
      </c>
      <c r="H55" s="24" t="s">
        <v>21</v>
      </c>
      <c r="I55" s="13">
        <v>2.661967213031899</v>
      </c>
      <c r="J55" s="11" t="s">
        <v>36</v>
      </c>
      <c r="K55" s="24" t="s">
        <v>21</v>
      </c>
      <c r="L55" s="7">
        <v>3</v>
      </c>
      <c r="M55" s="18" t="s">
        <v>21</v>
      </c>
      <c r="N55" s="7" t="s">
        <v>23</v>
      </c>
      <c r="O55" s="9">
        <f t="shared" si="3"/>
        <v>3.9180233647012965</v>
      </c>
      <c r="P55" s="9">
        <f t="shared" si="4"/>
        <v>1.8058581809351042</v>
      </c>
      <c r="Q55" s="10" t="s">
        <v>22</v>
      </c>
      <c r="R55" s="12" t="s">
        <v>21</v>
      </c>
      <c r="S55" s="12">
        <v>161</v>
      </c>
      <c r="T55" s="10" t="s">
        <v>35</v>
      </c>
      <c r="U55" s="12">
        <v>3</v>
      </c>
      <c r="V55" s="10" t="s">
        <v>26</v>
      </c>
      <c r="W55" s="10" t="s">
        <v>27</v>
      </c>
      <c r="X55" s="10" t="s">
        <v>17</v>
      </c>
      <c r="Y55" s="10" t="s">
        <v>27</v>
      </c>
      <c r="Z55" s="10" t="s">
        <v>27</v>
      </c>
      <c r="AA55" s="7">
        <v>2.5</v>
      </c>
      <c r="AB55" s="61" t="s">
        <v>18</v>
      </c>
      <c r="AC55" s="7" t="s">
        <v>18</v>
      </c>
      <c r="AD55" s="61" t="s">
        <v>18</v>
      </c>
      <c r="AE55" s="62">
        <v>1.01</v>
      </c>
      <c r="AF55" s="61" t="s">
        <v>18</v>
      </c>
      <c r="AG55" s="9">
        <v>7</v>
      </c>
      <c r="AH55" s="61" t="s">
        <v>21</v>
      </c>
      <c r="AI55" s="63">
        <v>0.2</v>
      </c>
      <c r="AJ55" s="7" t="s">
        <v>18</v>
      </c>
      <c r="AK55" s="7" t="s">
        <v>18</v>
      </c>
    </row>
    <row r="56" spans="1:37" x14ac:dyDescent="0.35">
      <c r="A56" s="7">
        <f t="shared" si="2"/>
        <v>50</v>
      </c>
      <c r="B56" s="15" t="s">
        <v>49</v>
      </c>
      <c r="C56" s="13">
        <v>43.697383392586701</v>
      </c>
      <c r="D56" s="11" t="s">
        <v>36</v>
      </c>
      <c r="E56" s="24" t="s">
        <v>21</v>
      </c>
      <c r="F56" s="13">
        <v>88.468826696160548</v>
      </c>
      <c r="G56" s="11" t="s">
        <v>36</v>
      </c>
      <c r="H56" s="24" t="s">
        <v>21</v>
      </c>
      <c r="I56" s="13">
        <v>351.73434367552545</v>
      </c>
      <c r="J56" s="11" t="s">
        <v>36</v>
      </c>
      <c r="K56" s="24" t="s">
        <v>21</v>
      </c>
      <c r="L56" s="7">
        <v>3</v>
      </c>
      <c r="M56" s="18" t="s">
        <v>21</v>
      </c>
      <c r="N56" s="7" t="s">
        <v>23</v>
      </c>
      <c r="O56" s="9">
        <f t="shared" si="3"/>
        <v>161.3001845880909</v>
      </c>
      <c r="P56" s="9">
        <f t="shared" si="4"/>
        <v>166.43316149245931</v>
      </c>
      <c r="Q56" s="10" t="s">
        <v>22</v>
      </c>
      <c r="R56" s="12" t="s">
        <v>21</v>
      </c>
      <c r="S56" s="12">
        <v>101</v>
      </c>
      <c r="T56" s="10" t="s">
        <v>35</v>
      </c>
      <c r="U56" s="12">
        <v>3</v>
      </c>
      <c r="V56" s="10" t="s">
        <v>26</v>
      </c>
      <c r="W56" s="10" t="s">
        <v>27</v>
      </c>
      <c r="X56" s="10" t="s">
        <v>17</v>
      </c>
      <c r="Y56" s="10" t="s">
        <v>27</v>
      </c>
      <c r="Z56" s="10" t="s">
        <v>27</v>
      </c>
      <c r="AA56" s="7">
        <v>3.5</v>
      </c>
      <c r="AB56" s="61" t="s">
        <v>18</v>
      </c>
      <c r="AC56" s="7" t="s">
        <v>21</v>
      </c>
      <c r="AD56" s="61" t="s">
        <v>18</v>
      </c>
      <c r="AE56" s="62">
        <v>1.02</v>
      </c>
      <c r="AF56" s="61" t="s">
        <v>18</v>
      </c>
      <c r="AG56" s="9">
        <v>8</v>
      </c>
      <c r="AH56" s="61" t="s">
        <v>64</v>
      </c>
      <c r="AI56" s="63">
        <v>0.2</v>
      </c>
      <c r="AJ56" s="7" t="s">
        <v>18</v>
      </c>
      <c r="AK56" s="70" t="s">
        <v>64</v>
      </c>
    </row>
    <row r="57" spans="1:37" x14ac:dyDescent="0.35">
      <c r="A57" s="7">
        <f t="shared" si="2"/>
        <v>51</v>
      </c>
      <c r="B57" s="15" t="s">
        <v>49</v>
      </c>
      <c r="C57" s="13">
        <v>0.86543604512306904</v>
      </c>
      <c r="D57" s="11" t="s">
        <v>36</v>
      </c>
      <c r="E57" s="24" t="s">
        <v>18</v>
      </c>
      <c r="F57" s="13">
        <v>5.0038685467677517</v>
      </c>
      <c r="G57" s="11" t="s">
        <v>36</v>
      </c>
      <c r="H57" s="24" t="s">
        <v>21</v>
      </c>
      <c r="I57" s="13">
        <v>7.9274615656039114</v>
      </c>
      <c r="J57" s="11" t="s">
        <v>36</v>
      </c>
      <c r="K57" s="24" t="s">
        <v>21</v>
      </c>
      <c r="L57" s="7">
        <v>2</v>
      </c>
      <c r="M57" s="18" t="s">
        <v>21</v>
      </c>
      <c r="N57" s="7" t="s">
        <v>23</v>
      </c>
      <c r="O57" s="9">
        <f t="shared" si="3"/>
        <v>4.5989220524982439</v>
      </c>
      <c r="P57" s="9">
        <f t="shared" si="4"/>
        <v>3.548385176442455</v>
      </c>
      <c r="Q57" s="10" t="s">
        <v>22</v>
      </c>
      <c r="R57" s="12" t="s">
        <v>21</v>
      </c>
      <c r="S57" s="12">
        <v>350</v>
      </c>
      <c r="T57" s="10" t="s">
        <v>35</v>
      </c>
      <c r="U57" s="12">
        <v>0</v>
      </c>
      <c r="V57" s="10" t="s">
        <v>26</v>
      </c>
      <c r="W57" s="10" t="s">
        <v>26</v>
      </c>
      <c r="X57" s="12">
        <v>8</v>
      </c>
      <c r="Y57" s="10" t="s">
        <v>31</v>
      </c>
      <c r="Z57" s="10" t="s">
        <v>27</v>
      </c>
      <c r="AA57" s="7">
        <v>2.5</v>
      </c>
      <c r="AB57" s="61" t="s">
        <v>18</v>
      </c>
      <c r="AC57" s="7" t="s">
        <v>21</v>
      </c>
      <c r="AD57" s="61" t="s">
        <v>18</v>
      </c>
      <c r="AE57" s="62">
        <v>1.01</v>
      </c>
      <c r="AF57" s="61" t="s">
        <v>18</v>
      </c>
      <c r="AG57" s="9">
        <v>7</v>
      </c>
      <c r="AH57" s="61" t="s">
        <v>21</v>
      </c>
      <c r="AI57" s="63">
        <v>0.2</v>
      </c>
      <c r="AJ57" s="7" t="s">
        <v>18</v>
      </c>
      <c r="AK57" s="7" t="s">
        <v>18</v>
      </c>
    </row>
    <row r="58" spans="1:37" x14ac:dyDescent="0.35">
      <c r="A58" s="7">
        <f t="shared" si="2"/>
        <v>52</v>
      </c>
      <c r="B58" s="15" t="s">
        <v>49</v>
      </c>
      <c r="C58" s="13">
        <v>45.153191638896999</v>
      </c>
      <c r="D58" s="11" t="s">
        <v>36</v>
      </c>
      <c r="E58" s="24" t="s">
        <v>21</v>
      </c>
      <c r="F58" s="13">
        <v>1150.9021962069485</v>
      </c>
      <c r="G58" s="11" t="s">
        <v>36</v>
      </c>
      <c r="H58" s="24" t="s">
        <v>21</v>
      </c>
      <c r="I58" s="13">
        <v>292.96897902688727</v>
      </c>
      <c r="J58" s="11" t="s">
        <v>36</v>
      </c>
      <c r="K58" s="24" t="s">
        <v>21</v>
      </c>
      <c r="L58" s="7">
        <v>3</v>
      </c>
      <c r="M58" s="18" t="s">
        <v>21</v>
      </c>
      <c r="N58" s="7" t="s">
        <v>23</v>
      </c>
      <c r="O58" s="9">
        <f t="shared" si="3"/>
        <v>496.34145562424419</v>
      </c>
      <c r="P58" s="9">
        <f t="shared" si="4"/>
        <v>580.25036704324123</v>
      </c>
      <c r="Q58" s="10" t="s">
        <v>20</v>
      </c>
      <c r="R58" s="12" t="s">
        <v>18</v>
      </c>
      <c r="S58" s="10" t="s">
        <v>33</v>
      </c>
      <c r="T58" s="10" t="s">
        <v>35</v>
      </c>
      <c r="U58" s="12">
        <v>0</v>
      </c>
      <c r="V58" s="10" t="s">
        <v>26</v>
      </c>
      <c r="W58" s="10" t="s">
        <v>26</v>
      </c>
      <c r="X58" s="12">
        <v>5</v>
      </c>
      <c r="Y58" s="10" t="s">
        <v>29</v>
      </c>
      <c r="Z58" s="10" t="s">
        <v>27</v>
      </c>
      <c r="AA58" s="7">
        <v>2.5</v>
      </c>
      <c r="AB58" s="61" t="s">
        <v>18</v>
      </c>
      <c r="AC58" s="7" t="s">
        <v>21</v>
      </c>
      <c r="AD58" s="61" t="s">
        <v>18</v>
      </c>
      <c r="AE58" s="62">
        <v>1.0149999999999999</v>
      </c>
      <c r="AF58" s="61" t="s">
        <v>18</v>
      </c>
      <c r="AG58" s="9">
        <v>5</v>
      </c>
      <c r="AH58" s="61" t="s">
        <v>21</v>
      </c>
      <c r="AI58" s="63">
        <v>0.2</v>
      </c>
      <c r="AJ58" s="7" t="s">
        <v>18</v>
      </c>
      <c r="AK58" s="7" t="s">
        <v>18</v>
      </c>
    </row>
    <row r="59" spans="1:37" x14ac:dyDescent="0.35">
      <c r="A59" s="7">
        <f t="shared" si="2"/>
        <v>53</v>
      </c>
      <c r="B59" s="15" t="s">
        <v>49</v>
      </c>
      <c r="C59" s="13">
        <v>392.26835092962398</v>
      </c>
      <c r="D59" s="11" t="s">
        <v>36</v>
      </c>
      <c r="E59" s="24" t="s">
        <v>21</v>
      </c>
      <c r="F59" s="13">
        <v>1754.4161482676914</v>
      </c>
      <c r="G59" s="11" t="s">
        <v>36</v>
      </c>
      <c r="H59" s="24" t="s">
        <v>21</v>
      </c>
      <c r="I59" s="13">
        <v>1966.8465766645672</v>
      </c>
      <c r="J59" s="11" t="s">
        <v>36</v>
      </c>
      <c r="K59" s="24" t="s">
        <v>21</v>
      </c>
      <c r="L59" s="7">
        <v>3</v>
      </c>
      <c r="M59" s="18" t="s">
        <v>21</v>
      </c>
      <c r="N59" s="7" t="s">
        <v>23</v>
      </c>
      <c r="O59" s="9">
        <f t="shared" si="3"/>
        <v>1371.1770252872941</v>
      </c>
      <c r="P59" s="9">
        <f t="shared" si="4"/>
        <v>854.38768499829075</v>
      </c>
      <c r="Q59" s="10" t="s">
        <v>20</v>
      </c>
      <c r="R59" s="12" t="s">
        <v>21</v>
      </c>
      <c r="S59" s="12">
        <v>2</v>
      </c>
      <c r="T59" s="10" t="s">
        <v>35</v>
      </c>
      <c r="U59" s="12">
        <v>3</v>
      </c>
      <c r="V59" s="10" t="s">
        <v>26</v>
      </c>
      <c r="W59" s="10" t="s">
        <v>26</v>
      </c>
      <c r="X59" s="12">
        <v>15</v>
      </c>
      <c r="Y59" s="10" t="s">
        <v>27</v>
      </c>
      <c r="Z59" s="10" t="s">
        <v>29</v>
      </c>
      <c r="AA59" s="7">
        <v>2.5</v>
      </c>
      <c r="AB59" s="61" t="s">
        <v>18</v>
      </c>
      <c r="AC59" s="7" t="s">
        <v>21</v>
      </c>
      <c r="AD59" s="61" t="s">
        <v>18</v>
      </c>
      <c r="AE59" s="62">
        <v>1.0149999999999999</v>
      </c>
      <c r="AF59" s="61" t="s">
        <v>18</v>
      </c>
      <c r="AG59" s="9">
        <v>5</v>
      </c>
      <c r="AH59" s="61" t="s">
        <v>21</v>
      </c>
      <c r="AI59" s="63">
        <v>0.2</v>
      </c>
      <c r="AJ59" s="7" t="s">
        <v>18</v>
      </c>
      <c r="AK59" s="7" t="s">
        <v>18</v>
      </c>
    </row>
    <row r="60" spans="1:37" x14ac:dyDescent="0.35">
      <c r="A60" s="7">
        <f t="shared" si="2"/>
        <v>54</v>
      </c>
      <c r="B60" s="15" t="s">
        <v>49</v>
      </c>
      <c r="C60" s="13">
        <v>2.23506672577706</v>
      </c>
      <c r="D60" s="11" t="s">
        <v>36</v>
      </c>
      <c r="E60" s="24" t="s">
        <v>21</v>
      </c>
      <c r="F60" s="13">
        <v>0</v>
      </c>
      <c r="G60" s="11" t="s">
        <v>17</v>
      </c>
      <c r="H60" s="24" t="s">
        <v>18</v>
      </c>
      <c r="I60" s="14" t="s">
        <v>37</v>
      </c>
      <c r="J60" s="11" t="s">
        <v>36</v>
      </c>
      <c r="K60" s="24" t="s">
        <v>18</v>
      </c>
      <c r="L60" s="7">
        <v>1</v>
      </c>
      <c r="M60" s="18" t="s">
        <v>18</v>
      </c>
      <c r="N60" s="7" t="s">
        <v>24</v>
      </c>
      <c r="O60" s="9">
        <f t="shared" si="3"/>
        <v>1.11753336288853</v>
      </c>
      <c r="P60" s="9">
        <f t="shared" si="4"/>
        <v>1.5804308382013728</v>
      </c>
      <c r="Q60" s="10" t="s">
        <v>20</v>
      </c>
      <c r="R60" s="12" t="s">
        <v>21</v>
      </c>
      <c r="S60" s="12">
        <v>102</v>
      </c>
      <c r="T60" s="10" t="s">
        <v>35</v>
      </c>
      <c r="U60" s="12">
        <v>0</v>
      </c>
      <c r="V60" s="10" t="s">
        <v>26</v>
      </c>
      <c r="W60" s="10" t="s">
        <v>27</v>
      </c>
      <c r="X60" s="10" t="s">
        <v>17</v>
      </c>
      <c r="Y60" s="10" t="s">
        <v>28</v>
      </c>
      <c r="Z60" s="10" t="s">
        <v>27</v>
      </c>
      <c r="AA60" s="7">
        <v>2.5</v>
      </c>
      <c r="AB60" s="61" t="s">
        <v>18</v>
      </c>
      <c r="AC60" s="7" t="s">
        <v>18</v>
      </c>
      <c r="AD60" s="61" t="s">
        <v>18</v>
      </c>
      <c r="AE60" s="62">
        <v>1.01</v>
      </c>
      <c r="AF60" s="61" t="s">
        <v>18</v>
      </c>
      <c r="AG60" s="9">
        <v>7.5</v>
      </c>
      <c r="AH60" s="61" t="s">
        <v>21</v>
      </c>
      <c r="AI60" s="63">
        <v>0.2</v>
      </c>
      <c r="AJ60" s="7" t="s">
        <v>18</v>
      </c>
      <c r="AK60" s="7" t="s">
        <v>18</v>
      </c>
    </row>
    <row r="61" spans="1:37" x14ac:dyDescent="0.35">
      <c r="A61" s="7">
        <f t="shared" si="2"/>
        <v>55</v>
      </c>
      <c r="B61" s="15" t="s">
        <v>49</v>
      </c>
      <c r="C61" s="13">
        <v>218.78569945688201</v>
      </c>
      <c r="D61" s="11" t="s">
        <v>36</v>
      </c>
      <c r="E61" s="24" t="s">
        <v>21</v>
      </c>
      <c r="F61" s="13">
        <v>329.72852065272701</v>
      </c>
      <c r="G61" s="11" t="s">
        <v>36</v>
      </c>
      <c r="H61" s="24" t="s">
        <v>21</v>
      </c>
      <c r="I61" s="13">
        <v>161.07561421029541</v>
      </c>
      <c r="J61" s="11" t="s">
        <v>36</v>
      </c>
      <c r="K61" s="24" t="s">
        <v>21</v>
      </c>
      <c r="L61" s="7">
        <v>3</v>
      </c>
      <c r="M61" s="18" t="s">
        <v>21</v>
      </c>
      <c r="N61" s="7" t="s">
        <v>23</v>
      </c>
      <c r="O61" s="9">
        <f t="shared" si="3"/>
        <v>236.52994477330148</v>
      </c>
      <c r="P61" s="9">
        <f t="shared" si="4"/>
        <v>85.71519348550099</v>
      </c>
      <c r="Q61" s="10" t="s">
        <v>20</v>
      </c>
      <c r="R61" s="12" t="s">
        <v>21</v>
      </c>
      <c r="S61" s="12">
        <v>24</v>
      </c>
      <c r="T61" s="10" t="s">
        <v>35</v>
      </c>
      <c r="U61" s="12">
        <v>0</v>
      </c>
      <c r="V61" s="10" t="s">
        <v>26</v>
      </c>
      <c r="W61" s="10" t="s">
        <v>26</v>
      </c>
      <c r="X61" s="10" t="s">
        <v>17</v>
      </c>
      <c r="Y61" s="10" t="s">
        <v>30</v>
      </c>
      <c r="Z61" s="10" t="s">
        <v>27</v>
      </c>
      <c r="AA61" s="7">
        <v>2</v>
      </c>
      <c r="AB61" s="61" t="s">
        <v>18</v>
      </c>
      <c r="AC61" s="7" t="s">
        <v>18</v>
      </c>
      <c r="AD61" s="61" t="s">
        <v>18</v>
      </c>
      <c r="AE61" s="62">
        <v>1.01</v>
      </c>
      <c r="AF61" s="61" t="s">
        <v>18</v>
      </c>
      <c r="AG61" s="9">
        <v>6</v>
      </c>
      <c r="AH61" s="61" t="s">
        <v>21</v>
      </c>
      <c r="AI61" s="63">
        <v>0.2</v>
      </c>
      <c r="AJ61" s="7" t="s">
        <v>18</v>
      </c>
      <c r="AK61" s="7" t="s">
        <v>18</v>
      </c>
    </row>
    <row r="62" spans="1:37" x14ac:dyDescent="0.35">
      <c r="A62" s="7">
        <f t="shared" si="2"/>
        <v>56</v>
      </c>
      <c r="B62" s="15" t="s">
        <v>49</v>
      </c>
      <c r="C62" s="13">
        <v>139.307447360422</v>
      </c>
      <c r="D62" s="11" t="s">
        <v>36</v>
      </c>
      <c r="E62" s="24" t="s">
        <v>21</v>
      </c>
      <c r="F62" s="13">
        <v>235.49544309377799</v>
      </c>
      <c r="G62" s="11" t="s">
        <v>36</v>
      </c>
      <c r="H62" s="24" t="s">
        <v>21</v>
      </c>
      <c r="I62" s="13">
        <v>38.321934974470487</v>
      </c>
      <c r="J62" s="11" t="s">
        <v>36</v>
      </c>
      <c r="K62" s="24" t="s">
        <v>21</v>
      </c>
      <c r="L62" s="7">
        <v>3</v>
      </c>
      <c r="M62" s="18" t="s">
        <v>21</v>
      </c>
      <c r="N62" s="7" t="s">
        <v>23</v>
      </c>
      <c r="O62" s="9">
        <f t="shared" si="3"/>
        <v>137.70827514289016</v>
      </c>
      <c r="P62" s="9">
        <f t="shared" si="4"/>
        <v>98.596481123083947</v>
      </c>
      <c r="Q62" s="10" t="s">
        <v>22</v>
      </c>
      <c r="R62" s="12" t="s">
        <v>21</v>
      </c>
      <c r="S62" s="12">
        <v>329</v>
      </c>
      <c r="T62" s="10" t="s">
        <v>36</v>
      </c>
      <c r="U62" s="12">
        <v>0</v>
      </c>
      <c r="V62" s="10" t="s">
        <v>26</v>
      </c>
      <c r="W62" s="10" t="s">
        <v>26</v>
      </c>
      <c r="X62" s="12">
        <v>6</v>
      </c>
      <c r="Y62" s="10" t="s">
        <v>29</v>
      </c>
      <c r="Z62" s="10" t="s">
        <v>30</v>
      </c>
      <c r="AA62" s="7">
        <v>2.5</v>
      </c>
      <c r="AB62" s="61" t="s">
        <v>18</v>
      </c>
      <c r="AC62" s="7" t="s">
        <v>18</v>
      </c>
      <c r="AD62" s="61" t="s">
        <v>18</v>
      </c>
      <c r="AE62" s="62">
        <v>1.0049999999999999</v>
      </c>
      <c r="AF62" s="61" t="s">
        <v>18</v>
      </c>
      <c r="AG62" s="9">
        <v>6.5</v>
      </c>
      <c r="AH62" s="61" t="s">
        <v>21</v>
      </c>
      <c r="AI62" s="63">
        <v>0.2</v>
      </c>
      <c r="AJ62" s="7" t="s">
        <v>18</v>
      </c>
      <c r="AK62" s="7" t="s">
        <v>18</v>
      </c>
    </row>
    <row r="63" spans="1:37" x14ac:dyDescent="0.35">
      <c r="A63" s="7">
        <f t="shared" si="2"/>
        <v>57</v>
      </c>
      <c r="B63" s="15" t="s">
        <v>49</v>
      </c>
      <c r="C63" s="13">
        <v>2.34772844725132</v>
      </c>
      <c r="D63" s="11" t="s">
        <v>36</v>
      </c>
      <c r="E63" s="24" t="s">
        <v>21</v>
      </c>
      <c r="F63" s="13">
        <v>8.2081406038132929</v>
      </c>
      <c r="G63" s="11" t="s">
        <v>36</v>
      </c>
      <c r="H63" s="24" t="s">
        <v>21</v>
      </c>
      <c r="I63" s="13">
        <v>1.1350992202199099</v>
      </c>
      <c r="J63" s="11" t="s">
        <v>36</v>
      </c>
      <c r="K63" s="24" t="s">
        <v>21</v>
      </c>
      <c r="L63" s="7">
        <v>3</v>
      </c>
      <c r="M63" s="18" t="s">
        <v>21</v>
      </c>
      <c r="N63" s="7" t="s">
        <v>23</v>
      </c>
      <c r="O63" s="9">
        <f t="shared" si="3"/>
        <v>3.8969894237615077</v>
      </c>
      <c r="P63" s="9">
        <f t="shared" si="4"/>
        <v>3.7824774663584089</v>
      </c>
      <c r="Q63" s="10" t="s">
        <v>20</v>
      </c>
      <c r="R63" s="12" t="s">
        <v>21</v>
      </c>
      <c r="S63" s="12">
        <v>81</v>
      </c>
      <c r="T63" s="10" t="s">
        <v>36</v>
      </c>
      <c r="U63" s="12">
        <v>0</v>
      </c>
      <c r="V63" s="10" t="s">
        <v>26</v>
      </c>
      <c r="W63" s="10" t="s">
        <v>28</v>
      </c>
      <c r="X63" s="10" t="s">
        <v>17</v>
      </c>
      <c r="Y63" s="10" t="s">
        <v>27</v>
      </c>
      <c r="Z63" s="10" t="s">
        <v>27</v>
      </c>
      <c r="AA63" s="7">
        <v>3</v>
      </c>
      <c r="AB63" s="61" t="s">
        <v>18</v>
      </c>
      <c r="AC63" s="7" t="s">
        <v>21</v>
      </c>
      <c r="AD63" s="61" t="s">
        <v>18</v>
      </c>
      <c r="AE63" s="62">
        <v>1.0249999999999999</v>
      </c>
      <c r="AF63" s="71" t="s">
        <v>64</v>
      </c>
      <c r="AG63" s="9">
        <v>5</v>
      </c>
      <c r="AH63" s="61" t="s">
        <v>65</v>
      </c>
      <c r="AI63" s="63">
        <v>0.2</v>
      </c>
      <c r="AJ63" s="7" t="s">
        <v>18</v>
      </c>
      <c r="AK63" s="7" t="s">
        <v>18</v>
      </c>
    </row>
    <row r="64" spans="1:37" x14ac:dyDescent="0.35">
      <c r="A64" s="7">
        <f t="shared" si="2"/>
        <v>58</v>
      </c>
      <c r="B64" s="15" t="s">
        <v>49</v>
      </c>
      <c r="C64" s="13">
        <v>956.85833757774799</v>
      </c>
      <c r="D64" s="11" t="s">
        <v>36</v>
      </c>
      <c r="E64" s="24" t="s">
        <v>21</v>
      </c>
      <c r="F64" s="13">
        <v>1100.3019499800641</v>
      </c>
      <c r="G64" s="11" t="s">
        <v>36</v>
      </c>
      <c r="H64" s="24" t="s">
        <v>21</v>
      </c>
      <c r="I64" s="13">
        <v>954.54325292516796</v>
      </c>
      <c r="J64" s="11" t="s">
        <v>36</v>
      </c>
      <c r="K64" s="24" t="s">
        <v>21</v>
      </c>
      <c r="L64" s="7">
        <v>3</v>
      </c>
      <c r="M64" s="18" t="s">
        <v>21</v>
      </c>
      <c r="N64" s="7" t="s">
        <v>23</v>
      </c>
      <c r="O64" s="9">
        <f t="shared" si="3"/>
        <v>1003.9011801609932</v>
      </c>
      <c r="P64" s="9">
        <f t="shared" si="4"/>
        <v>83.493539992739869</v>
      </c>
      <c r="Q64" s="10" t="s">
        <v>20</v>
      </c>
      <c r="R64" s="12" t="s">
        <v>18</v>
      </c>
      <c r="S64" s="10" t="s">
        <v>33</v>
      </c>
      <c r="T64" s="10" t="s">
        <v>36</v>
      </c>
      <c r="U64" s="12">
        <v>0</v>
      </c>
      <c r="V64" s="10" t="s">
        <v>26</v>
      </c>
      <c r="W64" s="10" t="s">
        <v>27</v>
      </c>
      <c r="X64" s="10" t="s">
        <v>17</v>
      </c>
      <c r="Y64" s="10" t="s">
        <v>27</v>
      </c>
      <c r="Z64" s="10" t="s">
        <v>27</v>
      </c>
      <c r="AA64" s="7">
        <v>2.5</v>
      </c>
      <c r="AB64" s="61" t="s">
        <v>18</v>
      </c>
      <c r="AC64" s="7" t="s">
        <v>18</v>
      </c>
      <c r="AD64" s="61" t="s">
        <v>18</v>
      </c>
      <c r="AE64" s="62">
        <v>1.0049999999999999</v>
      </c>
      <c r="AF64" s="61" t="s">
        <v>18</v>
      </c>
      <c r="AG64" s="9">
        <v>7.5</v>
      </c>
      <c r="AH64" s="61" t="s">
        <v>21</v>
      </c>
      <c r="AI64" s="63">
        <v>0.2</v>
      </c>
      <c r="AJ64" s="7" t="s">
        <v>18</v>
      </c>
      <c r="AK64" s="70" t="s">
        <v>65</v>
      </c>
    </row>
    <row r="65" spans="1:37" x14ac:dyDescent="0.35">
      <c r="A65" s="7">
        <f t="shared" si="2"/>
        <v>59</v>
      </c>
      <c r="B65" s="15" t="s">
        <v>49</v>
      </c>
      <c r="C65" s="13">
        <v>14.44</v>
      </c>
      <c r="D65" s="11" t="s">
        <v>36</v>
      </c>
      <c r="E65" s="24" t="s">
        <v>21</v>
      </c>
      <c r="F65" s="13">
        <v>27.159840275584791</v>
      </c>
      <c r="G65" s="11" t="s">
        <v>36</v>
      </c>
      <c r="H65" s="24" t="s">
        <v>21</v>
      </c>
      <c r="I65" s="13">
        <v>9.6181220915937793</v>
      </c>
      <c r="J65" s="11" t="s">
        <v>36</v>
      </c>
      <c r="K65" s="24" t="s">
        <v>21</v>
      </c>
      <c r="L65" s="7">
        <v>3</v>
      </c>
      <c r="M65" s="18" t="s">
        <v>21</v>
      </c>
      <c r="N65" s="7" t="s">
        <v>23</v>
      </c>
      <c r="O65" s="9">
        <f t="shared" si="3"/>
        <v>17.072654122392859</v>
      </c>
      <c r="P65" s="9">
        <f t="shared" si="4"/>
        <v>9.0623462749860924</v>
      </c>
      <c r="Q65" s="10" t="s">
        <v>20</v>
      </c>
      <c r="R65" s="12" t="s">
        <v>18</v>
      </c>
      <c r="S65" s="10" t="s">
        <v>33</v>
      </c>
      <c r="T65" s="10" t="s">
        <v>35</v>
      </c>
      <c r="U65" s="12">
        <v>0</v>
      </c>
      <c r="V65" s="10" t="s">
        <v>26</v>
      </c>
      <c r="W65" s="10" t="s">
        <v>26</v>
      </c>
      <c r="X65" s="12">
        <v>22</v>
      </c>
      <c r="Y65" s="10" t="s">
        <v>27</v>
      </c>
      <c r="Z65" s="10" t="s">
        <v>27</v>
      </c>
      <c r="AA65" s="7">
        <v>3</v>
      </c>
      <c r="AB65" s="61" t="s">
        <v>18</v>
      </c>
      <c r="AC65" s="7" t="s">
        <v>18</v>
      </c>
      <c r="AD65" s="61" t="s">
        <v>18</v>
      </c>
      <c r="AE65" s="62">
        <v>1.01</v>
      </c>
      <c r="AF65" s="61" t="s">
        <v>18</v>
      </c>
      <c r="AG65" s="9">
        <v>7</v>
      </c>
      <c r="AH65" s="61" t="s">
        <v>51</v>
      </c>
      <c r="AI65" s="63">
        <v>0.2</v>
      </c>
      <c r="AJ65" s="7" t="s">
        <v>18</v>
      </c>
      <c r="AK65" s="7" t="s">
        <v>18</v>
      </c>
    </row>
    <row r="66" spans="1:37" x14ac:dyDescent="0.35">
      <c r="A66" s="7">
        <f t="shared" si="2"/>
        <v>60</v>
      </c>
      <c r="B66" s="15" t="s">
        <v>49</v>
      </c>
      <c r="C66" s="13">
        <v>1.6970000000000001</v>
      </c>
      <c r="D66" s="11" t="s">
        <v>36</v>
      </c>
      <c r="E66" s="24" t="s">
        <v>21</v>
      </c>
      <c r="F66" s="13">
        <v>3.1137203759066296</v>
      </c>
      <c r="G66" s="11" t="s">
        <v>36</v>
      </c>
      <c r="H66" s="24" t="s">
        <v>21</v>
      </c>
      <c r="I66" s="13">
        <v>10.2700285940742</v>
      </c>
      <c r="J66" s="11" t="s">
        <v>36</v>
      </c>
      <c r="K66" s="24" t="s">
        <v>21</v>
      </c>
      <c r="L66" s="7">
        <v>3</v>
      </c>
      <c r="M66" s="18" t="s">
        <v>21</v>
      </c>
      <c r="N66" s="7" t="s">
        <v>23</v>
      </c>
      <c r="O66" s="9">
        <f t="shared" si="3"/>
        <v>5.0269163233269429</v>
      </c>
      <c r="P66" s="9">
        <f t="shared" si="4"/>
        <v>4.5955896105529908</v>
      </c>
      <c r="Q66" s="10" t="s">
        <v>22</v>
      </c>
      <c r="R66" s="12" t="s">
        <v>21</v>
      </c>
      <c r="S66" s="12">
        <v>222</v>
      </c>
      <c r="T66" s="10" t="s">
        <v>35</v>
      </c>
      <c r="U66" s="12">
        <v>0</v>
      </c>
      <c r="V66" s="10" t="s">
        <v>26</v>
      </c>
      <c r="W66" s="10" t="s">
        <v>26</v>
      </c>
      <c r="X66" s="12">
        <v>22</v>
      </c>
      <c r="Y66" s="10" t="s">
        <v>29</v>
      </c>
      <c r="Z66" s="10" t="s">
        <v>27</v>
      </c>
      <c r="AA66" s="7">
        <v>2</v>
      </c>
      <c r="AB66" s="61" t="s">
        <v>18</v>
      </c>
      <c r="AC66" s="7" t="s">
        <v>18</v>
      </c>
      <c r="AD66" s="61" t="s">
        <v>18</v>
      </c>
      <c r="AE66" s="62">
        <v>1.0049999999999999</v>
      </c>
      <c r="AF66" s="71" t="s">
        <v>65</v>
      </c>
      <c r="AG66" s="9">
        <v>6.5</v>
      </c>
      <c r="AH66" s="61" t="s">
        <v>51</v>
      </c>
      <c r="AI66" s="63">
        <v>0.2</v>
      </c>
      <c r="AJ66" s="7" t="s">
        <v>18</v>
      </c>
      <c r="AK66" s="70" t="s">
        <v>65</v>
      </c>
    </row>
    <row r="67" spans="1:37" x14ac:dyDescent="0.35">
      <c r="A67" s="7">
        <f t="shared" si="2"/>
        <v>61</v>
      </c>
      <c r="B67" s="15" t="s">
        <v>49</v>
      </c>
      <c r="C67" s="13">
        <v>4.617</v>
      </c>
      <c r="D67" s="11" t="s">
        <v>36</v>
      </c>
      <c r="E67" s="24" t="s">
        <v>21</v>
      </c>
      <c r="F67" s="13">
        <v>0</v>
      </c>
      <c r="G67" s="11" t="s">
        <v>17</v>
      </c>
      <c r="H67" s="24" t="s">
        <v>18</v>
      </c>
      <c r="I67" s="13">
        <v>3.5157698766370502</v>
      </c>
      <c r="J67" s="11" t="s">
        <v>36</v>
      </c>
      <c r="K67" s="24" t="s">
        <v>21</v>
      </c>
      <c r="L67" s="7">
        <v>2</v>
      </c>
      <c r="M67" s="18" t="s">
        <v>21</v>
      </c>
      <c r="N67" s="7" t="s">
        <v>23</v>
      </c>
      <c r="O67" s="9">
        <f t="shared" si="3"/>
        <v>2.7109232922123501</v>
      </c>
      <c r="P67" s="9">
        <f t="shared" si="4"/>
        <v>2.4114323063990577</v>
      </c>
      <c r="Q67" s="10" t="s">
        <v>20</v>
      </c>
      <c r="R67" s="12" t="s">
        <v>21</v>
      </c>
      <c r="S67" s="12">
        <v>380</v>
      </c>
      <c r="T67" s="10" t="s">
        <v>35</v>
      </c>
      <c r="U67" s="12">
        <v>0</v>
      </c>
      <c r="V67" s="10" t="s">
        <v>26</v>
      </c>
      <c r="W67" s="10" t="s">
        <v>26</v>
      </c>
      <c r="X67" s="12">
        <v>22</v>
      </c>
      <c r="Y67" s="10" t="s">
        <v>27</v>
      </c>
      <c r="Z67" s="10" t="s">
        <v>27</v>
      </c>
      <c r="AA67" s="7">
        <v>3</v>
      </c>
      <c r="AB67" s="61" t="s">
        <v>18</v>
      </c>
      <c r="AC67" s="7" t="s">
        <v>18</v>
      </c>
      <c r="AD67" s="61" t="s">
        <v>18</v>
      </c>
      <c r="AE67" s="62">
        <v>1.0149999999999999</v>
      </c>
      <c r="AF67" s="61" t="s">
        <v>21</v>
      </c>
      <c r="AG67" s="9">
        <v>6.5</v>
      </c>
      <c r="AH67" s="61" t="s">
        <v>21</v>
      </c>
      <c r="AI67" s="63">
        <v>0.2</v>
      </c>
      <c r="AJ67" s="7" t="s">
        <v>18</v>
      </c>
      <c r="AK67" s="7" t="s">
        <v>18</v>
      </c>
    </row>
    <row r="68" spans="1:37" x14ac:dyDescent="0.35">
      <c r="A68" s="7">
        <f t="shared" si="2"/>
        <v>62</v>
      </c>
      <c r="B68" s="15" t="s">
        <v>49</v>
      </c>
      <c r="C68" s="13">
        <v>17980</v>
      </c>
      <c r="D68" s="11" t="s">
        <v>36</v>
      </c>
      <c r="E68" s="24" t="s">
        <v>21</v>
      </c>
      <c r="F68" s="13">
        <v>18839.714906959602</v>
      </c>
      <c r="G68" s="11" t="s">
        <v>36</v>
      </c>
      <c r="H68" s="24" t="s">
        <v>21</v>
      </c>
      <c r="I68" s="13">
        <v>18783.398377789599</v>
      </c>
      <c r="J68" s="11" t="s">
        <v>36</v>
      </c>
      <c r="K68" s="24" t="s">
        <v>21</v>
      </c>
      <c r="L68" s="7">
        <v>3</v>
      </c>
      <c r="M68" s="18" t="s">
        <v>21</v>
      </c>
      <c r="N68" s="7" t="s">
        <v>23</v>
      </c>
      <c r="O68" s="9">
        <f t="shared" si="3"/>
        <v>18534.371094916401</v>
      </c>
      <c r="P68" s="9">
        <f t="shared" si="4"/>
        <v>480.92449617746166</v>
      </c>
      <c r="Q68" s="10" t="s">
        <v>20</v>
      </c>
      <c r="R68" s="12" t="s">
        <v>21</v>
      </c>
      <c r="S68" s="12">
        <v>5</v>
      </c>
      <c r="T68" s="10" t="s">
        <v>35</v>
      </c>
      <c r="U68" s="12">
        <v>1</v>
      </c>
      <c r="V68" s="10" t="s">
        <v>26</v>
      </c>
      <c r="W68" s="10" t="s">
        <v>28</v>
      </c>
      <c r="X68" s="10" t="s">
        <v>17</v>
      </c>
      <c r="Y68" s="10" t="s">
        <v>30</v>
      </c>
      <c r="Z68" s="10" t="s">
        <v>31</v>
      </c>
      <c r="AA68" s="7">
        <v>3</v>
      </c>
      <c r="AB68" s="61" t="s">
        <v>18</v>
      </c>
      <c r="AC68" s="70" t="s">
        <v>65</v>
      </c>
      <c r="AD68" s="61" t="s">
        <v>18</v>
      </c>
      <c r="AE68" s="62">
        <v>1.02</v>
      </c>
      <c r="AF68" s="61" t="s">
        <v>18</v>
      </c>
      <c r="AG68" s="9">
        <v>6</v>
      </c>
      <c r="AH68" s="61" t="s">
        <v>21</v>
      </c>
      <c r="AI68" s="63">
        <v>2</v>
      </c>
      <c r="AJ68" s="7" t="s">
        <v>18</v>
      </c>
      <c r="AK68" s="7" t="s">
        <v>18</v>
      </c>
    </row>
    <row r="69" spans="1:37" x14ac:dyDescent="0.35">
      <c r="A69" s="7">
        <f t="shared" si="2"/>
        <v>63</v>
      </c>
      <c r="B69" s="15" t="s">
        <v>49</v>
      </c>
      <c r="C69" s="13">
        <v>7.8140000000000001</v>
      </c>
      <c r="D69" s="11" t="s">
        <v>36</v>
      </c>
      <c r="E69" s="24" t="s">
        <v>21</v>
      </c>
      <c r="F69" s="13">
        <v>4.8169177088255699</v>
      </c>
      <c r="G69" s="11" t="s">
        <v>36</v>
      </c>
      <c r="H69" s="24" t="s">
        <v>21</v>
      </c>
      <c r="I69" s="13">
        <v>7.4802943343218304</v>
      </c>
      <c r="J69" s="11" t="s">
        <v>36</v>
      </c>
      <c r="K69" s="24" t="s">
        <v>21</v>
      </c>
      <c r="L69" s="7">
        <v>3</v>
      </c>
      <c r="M69" s="18" t="s">
        <v>21</v>
      </c>
      <c r="N69" s="7" t="s">
        <v>23</v>
      </c>
      <c r="O69" s="9">
        <f t="shared" si="3"/>
        <v>6.7037373477158004</v>
      </c>
      <c r="P69" s="9">
        <f t="shared" si="4"/>
        <v>1.6425304046205118</v>
      </c>
      <c r="Q69" s="10" t="s">
        <v>20</v>
      </c>
      <c r="R69" s="12" t="s">
        <v>18</v>
      </c>
      <c r="S69" s="10" t="s">
        <v>33</v>
      </c>
      <c r="T69" s="10" t="s">
        <v>36</v>
      </c>
      <c r="U69" s="12">
        <v>0</v>
      </c>
      <c r="V69" s="10" t="s">
        <v>26</v>
      </c>
      <c r="W69" s="10" t="s">
        <v>26</v>
      </c>
      <c r="X69" s="12">
        <v>14</v>
      </c>
      <c r="Y69" s="10" t="s">
        <v>29</v>
      </c>
      <c r="Z69" s="10" t="s">
        <v>27</v>
      </c>
      <c r="AA69" s="7">
        <v>2</v>
      </c>
      <c r="AB69" s="61" t="s">
        <v>18</v>
      </c>
      <c r="AC69" s="7" t="s">
        <v>18</v>
      </c>
      <c r="AD69" s="61" t="s">
        <v>18</v>
      </c>
      <c r="AE69" s="62">
        <v>1.01</v>
      </c>
      <c r="AF69" s="61" t="s">
        <v>18</v>
      </c>
      <c r="AG69" s="9">
        <v>6.5</v>
      </c>
      <c r="AH69" s="61" t="s">
        <v>51</v>
      </c>
      <c r="AI69" s="63">
        <v>0.2</v>
      </c>
      <c r="AJ69" s="7" t="s">
        <v>18</v>
      </c>
      <c r="AK69" s="7" t="s">
        <v>18</v>
      </c>
    </row>
    <row r="70" spans="1:37" x14ac:dyDescent="0.35">
      <c r="A70" s="7">
        <f t="shared" si="2"/>
        <v>64</v>
      </c>
      <c r="B70" s="15" t="s">
        <v>49</v>
      </c>
      <c r="C70" s="13">
        <f>229.318718696137/14.803</f>
        <v>15.49136787787185</v>
      </c>
      <c r="D70" s="11" t="s">
        <v>36</v>
      </c>
      <c r="E70" s="24" t="s">
        <v>21</v>
      </c>
      <c r="F70" s="13">
        <v>20.085089823839802</v>
      </c>
      <c r="G70" s="11" t="s">
        <v>36</v>
      </c>
      <c r="H70" s="24" t="s">
        <v>21</v>
      </c>
      <c r="I70" s="13">
        <v>80.406068665745593</v>
      </c>
      <c r="J70" s="11" t="s">
        <v>36</v>
      </c>
      <c r="K70" s="24" t="s">
        <v>21</v>
      </c>
      <c r="L70" s="7">
        <v>3</v>
      </c>
      <c r="M70" s="18" t="s">
        <v>21</v>
      </c>
      <c r="N70" s="7" t="s">
        <v>23</v>
      </c>
      <c r="O70" s="9">
        <f t="shared" si="3"/>
        <v>38.660842122485747</v>
      </c>
      <c r="P70" s="9">
        <f t="shared" si="4"/>
        <v>36.22531607440137</v>
      </c>
      <c r="Q70" s="10" t="s">
        <v>22</v>
      </c>
      <c r="R70" s="12" t="s">
        <v>21</v>
      </c>
      <c r="S70" s="12">
        <v>78</v>
      </c>
      <c r="T70" s="10" t="s">
        <v>35</v>
      </c>
      <c r="U70" s="12">
        <v>0</v>
      </c>
      <c r="V70" s="10" t="s">
        <v>26</v>
      </c>
      <c r="W70" s="10" t="s">
        <v>26</v>
      </c>
      <c r="X70" s="12">
        <v>8</v>
      </c>
      <c r="Y70" s="10" t="s">
        <v>27</v>
      </c>
      <c r="Z70" s="10" t="s">
        <v>27</v>
      </c>
      <c r="AA70" s="7">
        <v>2.5</v>
      </c>
      <c r="AB70" s="61" t="s">
        <v>18</v>
      </c>
      <c r="AC70" s="7" t="s">
        <v>18</v>
      </c>
      <c r="AD70" s="61" t="s">
        <v>18</v>
      </c>
      <c r="AE70" s="62">
        <v>1.0149999999999999</v>
      </c>
      <c r="AF70" s="61" t="s">
        <v>64</v>
      </c>
      <c r="AG70" s="9">
        <v>6.5</v>
      </c>
      <c r="AH70" s="61" t="s">
        <v>21</v>
      </c>
      <c r="AI70" s="63">
        <v>0.2</v>
      </c>
      <c r="AJ70" s="7" t="s">
        <v>18</v>
      </c>
      <c r="AK70" s="7" t="s">
        <v>18</v>
      </c>
    </row>
    <row r="71" spans="1:37" x14ac:dyDescent="0.35">
      <c r="A71" s="7">
        <f t="shared" si="2"/>
        <v>65</v>
      </c>
      <c r="B71" s="15" t="s">
        <v>49</v>
      </c>
      <c r="C71" s="13">
        <f>77827.2105327606/14.803</f>
        <v>5257.5295908100106</v>
      </c>
      <c r="D71" s="11" t="s">
        <v>36</v>
      </c>
      <c r="E71" s="24" t="s">
        <v>21</v>
      </c>
      <c r="F71" s="13">
        <v>5320.6072315359997</v>
      </c>
      <c r="G71" s="11" t="s">
        <v>36</v>
      </c>
      <c r="H71" s="24" t="s">
        <v>21</v>
      </c>
      <c r="I71" s="13">
        <v>4484.0158980379201</v>
      </c>
      <c r="J71" s="11" t="s">
        <v>36</v>
      </c>
      <c r="K71" s="24" t="s">
        <v>21</v>
      </c>
      <c r="L71" s="7">
        <v>3</v>
      </c>
      <c r="M71" s="18" t="s">
        <v>21</v>
      </c>
      <c r="N71" s="7" t="s">
        <v>23</v>
      </c>
      <c r="O71" s="9">
        <f t="shared" ref="O71:O79" si="5">AVERAGE(C71,F71,I71)</f>
        <v>5020.7175734613102</v>
      </c>
      <c r="P71" s="9">
        <f t="shared" ref="P71:P79" si="6">STDEV(C71,F71,I71)</f>
        <v>465.86608965623873</v>
      </c>
      <c r="Q71" s="10" t="s">
        <v>20</v>
      </c>
      <c r="R71" s="12" t="s">
        <v>18</v>
      </c>
      <c r="S71" s="10" t="s">
        <v>33</v>
      </c>
      <c r="T71" s="10" t="s">
        <v>35</v>
      </c>
      <c r="U71" s="12">
        <v>2</v>
      </c>
      <c r="V71" s="10" t="s">
        <v>26</v>
      </c>
      <c r="W71" s="10" t="s">
        <v>26</v>
      </c>
      <c r="X71" s="12">
        <v>8</v>
      </c>
      <c r="Y71" s="10" t="s">
        <v>29</v>
      </c>
      <c r="Z71" s="10" t="s">
        <v>27</v>
      </c>
      <c r="AA71" s="7">
        <v>3.5</v>
      </c>
      <c r="AB71" s="61" t="s">
        <v>67</v>
      </c>
      <c r="AC71" s="7" t="s">
        <v>18</v>
      </c>
      <c r="AD71" s="61" t="s">
        <v>18</v>
      </c>
      <c r="AE71" s="62">
        <v>1.01</v>
      </c>
      <c r="AF71" s="61" t="s">
        <v>18</v>
      </c>
      <c r="AG71" s="9">
        <v>7.5</v>
      </c>
      <c r="AH71" s="61" t="s">
        <v>21</v>
      </c>
      <c r="AI71" s="63">
        <v>0.2</v>
      </c>
      <c r="AJ71" s="7" t="s">
        <v>18</v>
      </c>
      <c r="AK71" s="7" t="s">
        <v>18</v>
      </c>
    </row>
    <row r="72" spans="1:37" x14ac:dyDescent="0.35">
      <c r="A72" s="7">
        <f t="shared" si="2"/>
        <v>66</v>
      </c>
      <c r="B72" s="15" t="s">
        <v>49</v>
      </c>
      <c r="C72" s="13">
        <f>53151.0267447853/14.803</f>
        <v>3590.5577750986486</v>
      </c>
      <c r="D72" s="11" t="s">
        <v>36</v>
      </c>
      <c r="E72" s="24" t="s">
        <v>21</v>
      </c>
      <c r="F72" s="13">
        <v>2004.60496847483</v>
      </c>
      <c r="G72" s="11" t="s">
        <v>36</v>
      </c>
      <c r="H72" s="24" t="s">
        <v>21</v>
      </c>
      <c r="I72" s="13">
        <v>1414.3856209283099</v>
      </c>
      <c r="J72" s="11" t="s">
        <v>36</v>
      </c>
      <c r="K72" s="24" t="s">
        <v>21</v>
      </c>
      <c r="L72" s="7">
        <v>3</v>
      </c>
      <c r="M72" s="18" t="s">
        <v>21</v>
      </c>
      <c r="N72" s="7" t="s">
        <v>23</v>
      </c>
      <c r="O72" s="9">
        <f t="shared" si="5"/>
        <v>2336.516121500596</v>
      </c>
      <c r="P72" s="9">
        <f t="shared" si="6"/>
        <v>1125.4132890959497</v>
      </c>
      <c r="Q72" s="10" t="s">
        <v>22</v>
      </c>
      <c r="R72" s="12" t="s">
        <v>21</v>
      </c>
      <c r="S72" s="12">
        <v>17</v>
      </c>
      <c r="T72" s="10" t="s">
        <v>35</v>
      </c>
      <c r="U72" s="12">
        <v>0</v>
      </c>
      <c r="V72" s="10" t="s">
        <v>26</v>
      </c>
      <c r="W72" s="10" t="s">
        <v>28</v>
      </c>
      <c r="X72" s="10" t="s">
        <v>17</v>
      </c>
      <c r="Y72" s="10" t="s">
        <v>32</v>
      </c>
      <c r="Z72" s="10" t="s">
        <v>30</v>
      </c>
      <c r="AA72" s="7">
        <v>3</v>
      </c>
      <c r="AB72" s="61" t="s">
        <v>18</v>
      </c>
      <c r="AC72" s="7" t="s">
        <v>18</v>
      </c>
      <c r="AD72" s="61" t="s">
        <v>18</v>
      </c>
      <c r="AE72" s="62">
        <v>1.01</v>
      </c>
      <c r="AF72" s="61" t="s">
        <v>18</v>
      </c>
      <c r="AG72" s="9">
        <v>6.5</v>
      </c>
      <c r="AH72" s="61" t="s">
        <v>65</v>
      </c>
      <c r="AI72" s="63">
        <v>0.2</v>
      </c>
      <c r="AJ72" s="7" t="s">
        <v>18</v>
      </c>
      <c r="AK72" s="7" t="s">
        <v>18</v>
      </c>
    </row>
    <row r="73" spans="1:37" x14ac:dyDescent="0.35">
      <c r="A73" s="7">
        <f t="shared" ref="A73:A79" si="7">A72+1</f>
        <v>67</v>
      </c>
      <c r="B73" s="15" t="s">
        <v>49</v>
      </c>
      <c r="C73" s="13">
        <v>4.9630000000000001</v>
      </c>
      <c r="D73" s="11" t="s">
        <v>36</v>
      </c>
      <c r="E73" s="24" t="s">
        <v>21</v>
      </c>
      <c r="F73" s="13">
        <v>0</v>
      </c>
      <c r="G73" s="11" t="s">
        <v>17</v>
      </c>
      <c r="H73" s="24" t="s">
        <v>18</v>
      </c>
      <c r="I73" s="13">
        <v>6.5343749895564498</v>
      </c>
      <c r="J73" s="11" t="s">
        <v>36</v>
      </c>
      <c r="K73" s="24" t="s">
        <v>21</v>
      </c>
      <c r="L73" s="7">
        <v>2</v>
      </c>
      <c r="M73" s="18" t="s">
        <v>21</v>
      </c>
      <c r="N73" s="7" t="s">
        <v>23</v>
      </c>
      <c r="O73" s="9">
        <f t="shared" si="5"/>
        <v>3.83245832985215</v>
      </c>
      <c r="P73" s="9">
        <f t="shared" si="6"/>
        <v>3.4107341551329875</v>
      </c>
      <c r="Q73" s="10" t="s">
        <v>22</v>
      </c>
      <c r="R73" s="12" t="s">
        <v>18</v>
      </c>
      <c r="S73" s="10" t="s">
        <v>33</v>
      </c>
      <c r="T73" s="10" t="s">
        <v>36</v>
      </c>
      <c r="U73" s="12">
        <v>0</v>
      </c>
      <c r="V73" s="10" t="s">
        <v>26</v>
      </c>
      <c r="W73" s="10" t="s">
        <v>26</v>
      </c>
      <c r="X73" s="12">
        <v>5</v>
      </c>
      <c r="Y73" s="10" t="s">
        <v>28</v>
      </c>
      <c r="Z73" s="10" t="s">
        <v>27</v>
      </c>
      <c r="AA73" s="7">
        <v>2.5</v>
      </c>
      <c r="AB73" s="61" t="s">
        <v>18</v>
      </c>
      <c r="AC73" s="7" t="s">
        <v>18</v>
      </c>
      <c r="AD73" s="61" t="s">
        <v>18</v>
      </c>
      <c r="AE73" s="62">
        <v>1.0049999999999999</v>
      </c>
      <c r="AF73" s="7" t="s">
        <v>18</v>
      </c>
      <c r="AG73" s="9">
        <v>8</v>
      </c>
      <c r="AH73" s="61" t="s">
        <v>21</v>
      </c>
      <c r="AI73" s="63">
        <v>0.2</v>
      </c>
      <c r="AJ73" s="7" t="s">
        <v>18</v>
      </c>
      <c r="AK73" s="7" t="s">
        <v>18</v>
      </c>
    </row>
    <row r="74" spans="1:37" x14ac:dyDescent="0.35">
      <c r="A74" s="7">
        <f t="shared" si="7"/>
        <v>68</v>
      </c>
      <c r="B74" s="15" t="s">
        <v>49</v>
      </c>
      <c r="C74" s="13">
        <v>20.47</v>
      </c>
      <c r="D74" s="11" t="s">
        <v>36</v>
      </c>
      <c r="E74" s="24" t="s">
        <v>21</v>
      </c>
      <c r="F74" s="13">
        <v>71.930593607160205</v>
      </c>
      <c r="G74" s="11" t="s">
        <v>36</v>
      </c>
      <c r="H74" s="24" t="s">
        <v>21</v>
      </c>
      <c r="I74" s="13">
        <v>45.3623711912742</v>
      </c>
      <c r="J74" s="11" t="s">
        <v>36</v>
      </c>
      <c r="K74" s="24" t="s">
        <v>21</v>
      </c>
      <c r="L74" s="7">
        <v>3</v>
      </c>
      <c r="M74" s="18" t="s">
        <v>21</v>
      </c>
      <c r="N74" s="7" t="s">
        <v>23</v>
      </c>
      <c r="O74" s="9">
        <f t="shared" si="5"/>
        <v>45.920988266144803</v>
      </c>
      <c r="P74" s="9">
        <f t="shared" si="6"/>
        <v>25.734844343371815</v>
      </c>
      <c r="Q74" s="10" t="s">
        <v>20</v>
      </c>
      <c r="R74" s="12" t="s">
        <v>21</v>
      </c>
      <c r="S74" s="12">
        <v>58</v>
      </c>
      <c r="T74" s="10" t="s">
        <v>35</v>
      </c>
      <c r="U74" s="12">
        <v>1</v>
      </c>
      <c r="V74" s="10" t="s">
        <v>26</v>
      </c>
      <c r="W74" s="10" t="s">
        <v>26</v>
      </c>
      <c r="X74" s="12">
        <v>13</v>
      </c>
      <c r="Y74" s="10" t="s">
        <v>27</v>
      </c>
      <c r="Z74" s="10" t="s">
        <v>30</v>
      </c>
      <c r="AA74" s="7">
        <v>2.5</v>
      </c>
      <c r="AB74" s="61" t="s">
        <v>18</v>
      </c>
      <c r="AC74" s="7" t="s">
        <v>18</v>
      </c>
      <c r="AD74" s="61" t="s">
        <v>18</v>
      </c>
      <c r="AE74" s="62">
        <v>1.0049999999999999</v>
      </c>
      <c r="AF74" s="70" t="s">
        <v>64</v>
      </c>
      <c r="AG74" s="9">
        <v>6.5</v>
      </c>
      <c r="AH74" s="61" t="s">
        <v>65</v>
      </c>
      <c r="AI74" s="63">
        <v>0.2</v>
      </c>
      <c r="AJ74" s="7" t="s">
        <v>18</v>
      </c>
      <c r="AK74" s="7" t="s">
        <v>18</v>
      </c>
    </row>
    <row r="75" spans="1:37" x14ac:dyDescent="0.35">
      <c r="A75" s="7">
        <f t="shared" si="7"/>
        <v>69</v>
      </c>
      <c r="B75" s="15" t="s">
        <v>49</v>
      </c>
      <c r="C75" s="13">
        <v>76.650000000000006</v>
      </c>
      <c r="D75" s="11" t="s">
        <v>36</v>
      </c>
      <c r="E75" s="24" t="s">
        <v>21</v>
      </c>
      <c r="F75" s="13">
        <v>118.060536626185</v>
      </c>
      <c r="G75" s="11" t="s">
        <v>36</v>
      </c>
      <c r="H75" s="24" t="s">
        <v>21</v>
      </c>
      <c r="I75" s="13">
        <v>160.99542538925701</v>
      </c>
      <c r="J75" s="11" t="s">
        <v>36</v>
      </c>
      <c r="K75" s="24" t="s">
        <v>21</v>
      </c>
      <c r="L75" s="7">
        <v>3</v>
      </c>
      <c r="M75" s="18" t="s">
        <v>21</v>
      </c>
      <c r="N75" s="7" t="s">
        <v>23</v>
      </c>
      <c r="O75" s="9">
        <f t="shared" si="5"/>
        <v>118.56865400514732</v>
      </c>
      <c r="P75" s="9">
        <f t="shared" si="6"/>
        <v>42.175008399249784</v>
      </c>
      <c r="Q75" s="10" t="s">
        <v>22</v>
      </c>
      <c r="R75" s="12" t="s">
        <v>21</v>
      </c>
      <c r="S75" s="12">
        <v>115</v>
      </c>
      <c r="T75" s="10" t="s">
        <v>35</v>
      </c>
      <c r="U75" s="12">
        <v>2</v>
      </c>
      <c r="V75" s="10" t="s">
        <v>26</v>
      </c>
      <c r="W75" s="10" t="s">
        <v>26</v>
      </c>
      <c r="X75" s="12">
        <v>9</v>
      </c>
      <c r="Y75" s="10" t="s">
        <v>30</v>
      </c>
      <c r="Z75" s="10" t="s">
        <v>29</v>
      </c>
      <c r="AA75" s="7">
        <v>3.5</v>
      </c>
      <c r="AB75" s="61" t="s">
        <v>18</v>
      </c>
      <c r="AC75" s="7" t="s">
        <v>21</v>
      </c>
      <c r="AD75" s="61" t="s">
        <v>18</v>
      </c>
      <c r="AE75" s="62">
        <v>1.0149999999999999</v>
      </c>
      <c r="AF75" s="7" t="s">
        <v>21</v>
      </c>
      <c r="AG75" s="9">
        <v>6</v>
      </c>
      <c r="AH75" s="61" t="s">
        <v>21</v>
      </c>
      <c r="AI75" s="63">
        <v>0.2</v>
      </c>
      <c r="AJ75" s="7" t="s">
        <v>18</v>
      </c>
      <c r="AK75" s="70" t="s">
        <v>65</v>
      </c>
    </row>
    <row r="76" spans="1:37" x14ac:dyDescent="0.35">
      <c r="A76" s="7">
        <f t="shared" si="7"/>
        <v>70</v>
      </c>
      <c r="B76" s="15" t="s">
        <v>49</v>
      </c>
      <c r="C76" s="13">
        <v>165.3</v>
      </c>
      <c r="D76" s="11" t="s">
        <v>36</v>
      </c>
      <c r="E76" s="24" t="s">
        <v>21</v>
      </c>
      <c r="F76" s="13">
        <v>165.52395589796001</v>
      </c>
      <c r="G76" s="11" t="s">
        <v>36</v>
      </c>
      <c r="H76" s="24" t="s">
        <v>21</v>
      </c>
      <c r="I76" s="13">
        <v>106.337069143756</v>
      </c>
      <c r="J76" s="11" t="s">
        <v>36</v>
      </c>
      <c r="K76" s="24" t="s">
        <v>21</v>
      </c>
      <c r="L76" s="7">
        <v>3</v>
      </c>
      <c r="M76" s="18" t="s">
        <v>21</v>
      </c>
      <c r="N76" s="7" t="s">
        <v>23</v>
      </c>
      <c r="O76" s="9">
        <f t="shared" si="5"/>
        <v>145.72034168057201</v>
      </c>
      <c r="P76" s="9">
        <f t="shared" si="6"/>
        <v>34.107098320480219</v>
      </c>
      <c r="Q76" s="10" t="s">
        <v>20</v>
      </c>
      <c r="R76" s="12" t="s">
        <v>21</v>
      </c>
      <c r="S76" s="12">
        <v>265</v>
      </c>
      <c r="T76" s="10" t="s">
        <v>35</v>
      </c>
      <c r="U76" s="12">
        <v>0</v>
      </c>
      <c r="V76" s="10" t="s">
        <v>26</v>
      </c>
      <c r="W76" s="10" t="s">
        <v>26</v>
      </c>
      <c r="X76" s="12">
        <v>4</v>
      </c>
      <c r="Y76" s="10" t="s">
        <v>29</v>
      </c>
      <c r="Z76" s="10" t="s">
        <v>27</v>
      </c>
      <c r="AA76" s="7">
        <v>2.5</v>
      </c>
      <c r="AB76" s="61" t="s">
        <v>18</v>
      </c>
      <c r="AC76" s="7" t="s">
        <v>18</v>
      </c>
      <c r="AD76" s="61" t="s">
        <v>18</v>
      </c>
      <c r="AE76" s="62">
        <v>1.01</v>
      </c>
      <c r="AF76" s="7" t="s">
        <v>18</v>
      </c>
      <c r="AG76" s="9">
        <v>7.5</v>
      </c>
      <c r="AH76" s="61" t="s">
        <v>51</v>
      </c>
      <c r="AI76" s="63">
        <v>0.2</v>
      </c>
      <c r="AJ76" s="7" t="s">
        <v>18</v>
      </c>
      <c r="AK76" s="7" t="s">
        <v>18</v>
      </c>
    </row>
    <row r="77" spans="1:37" x14ac:dyDescent="0.35">
      <c r="A77" s="7">
        <f t="shared" si="7"/>
        <v>71</v>
      </c>
      <c r="B77" s="15" t="s">
        <v>49</v>
      </c>
      <c r="C77" s="13">
        <v>1950</v>
      </c>
      <c r="D77" s="11" t="s">
        <v>36</v>
      </c>
      <c r="E77" s="24" t="s">
        <v>21</v>
      </c>
      <c r="F77" s="13">
        <v>3100.0560180254101</v>
      </c>
      <c r="G77" s="11" t="s">
        <v>36</v>
      </c>
      <c r="H77" s="24" t="s">
        <v>21</v>
      </c>
      <c r="I77" s="13">
        <v>3504.0753079399901</v>
      </c>
      <c r="J77" s="11" t="s">
        <v>36</v>
      </c>
      <c r="K77" s="24" t="s">
        <v>21</v>
      </c>
      <c r="L77" s="7">
        <v>3</v>
      </c>
      <c r="M77" s="18" t="s">
        <v>21</v>
      </c>
      <c r="N77" s="7" t="s">
        <v>23</v>
      </c>
      <c r="O77" s="9">
        <f t="shared" si="5"/>
        <v>2851.3771086551337</v>
      </c>
      <c r="P77" s="9">
        <f t="shared" si="6"/>
        <v>806.33021502445592</v>
      </c>
      <c r="Q77" s="10" t="s">
        <v>20</v>
      </c>
      <c r="R77" s="12" t="s">
        <v>21</v>
      </c>
      <c r="S77" s="12">
        <v>653</v>
      </c>
      <c r="T77" s="10" t="s">
        <v>35</v>
      </c>
      <c r="U77" s="12">
        <v>1</v>
      </c>
      <c r="V77" s="10" t="s">
        <v>26</v>
      </c>
      <c r="W77" s="10" t="s">
        <v>26</v>
      </c>
      <c r="X77" s="12">
        <v>4</v>
      </c>
      <c r="Y77" s="10" t="s">
        <v>29</v>
      </c>
      <c r="Z77" s="10" t="s">
        <v>30</v>
      </c>
      <c r="AA77" s="7">
        <v>4</v>
      </c>
      <c r="AB77" s="61" t="s">
        <v>18</v>
      </c>
      <c r="AC77" s="7" t="s">
        <v>18</v>
      </c>
      <c r="AD77" s="61" t="s">
        <v>18</v>
      </c>
      <c r="AE77" s="62">
        <v>1.02</v>
      </c>
      <c r="AF77" s="7" t="s">
        <v>18</v>
      </c>
      <c r="AG77" s="9">
        <v>6</v>
      </c>
      <c r="AH77" s="61" t="s">
        <v>21</v>
      </c>
      <c r="AI77" s="63">
        <v>0.2</v>
      </c>
      <c r="AJ77" s="7" t="s">
        <v>18</v>
      </c>
      <c r="AK77" s="7" t="s">
        <v>18</v>
      </c>
    </row>
    <row r="78" spans="1:37" x14ac:dyDescent="0.35">
      <c r="A78" s="7">
        <f t="shared" si="7"/>
        <v>72</v>
      </c>
      <c r="B78" s="15" t="s">
        <v>49</v>
      </c>
      <c r="C78" s="13">
        <v>407</v>
      </c>
      <c r="D78" s="11" t="s">
        <v>36</v>
      </c>
      <c r="E78" s="24" t="s">
        <v>21</v>
      </c>
      <c r="F78" s="13">
        <v>1634.8687486346701</v>
      </c>
      <c r="G78" s="11" t="s">
        <v>36</v>
      </c>
      <c r="H78" s="24" t="s">
        <v>21</v>
      </c>
      <c r="I78" s="13">
        <v>1886.7510236953101</v>
      </c>
      <c r="J78" s="11" t="s">
        <v>36</v>
      </c>
      <c r="K78" s="24" t="s">
        <v>21</v>
      </c>
      <c r="L78" s="7">
        <v>3</v>
      </c>
      <c r="M78" s="18" t="s">
        <v>21</v>
      </c>
      <c r="N78" s="7" t="s">
        <v>23</v>
      </c>
      <c r="O78" s="9">
        <f t="shared" si="5"/>
        <v>1309.5399241099933</v>
      </c>
      <c r="P78" s="9">
        <f t="shared" si="6"/>
        <v>791.70379946150683</v>
      </c>
      <c r="Q78" s="10" t="s">
        <v>20</v>
      </c>
      <c r="R78" s="12" t="s">
        <v>21</v>
      </c>
      <c r="S78" s="12">
        <v>455</v>
      </c>
      <c r="T78" s="10" t="s">
        <v>35</v>
      </c>
      <c r="U78" s="12">
        <v>1</v>
      </c>
      <c r="V78" s="10" t="s">
        <v>26</v>
      </c>
      <c r="W78" s="10" t="s">
        <v>26</v>
      </c>
      <c r="X78" s="10" t="s">
        <v>17</v>
      </c>
      <c r="Y78" s="10" t="s">
        <v>27</v>
      </c>
      <c r="Z78" s="10" t="s">
        <v>27</v>
      </c>
      <c r="AA78" s="7">
        <v>2.5</v>
      </c>
      <c r="AB78" s="61" t="s">
        <v>18</v>
      </c>
      <c r="AC78" s="7" t="s">
        <v>18</v>
      </c>
      <c r="AD78" s="61" t="s">
        <v>18</v>
      </c>
      <c r="AE78" s="62">
        <v>1.0149999999999999</v>
      </c>
      <c r="AF78" s="61" t="s">
        <v>18</v>
      </c>
      <c r="AG78" s="9">
        <v>6.5</v>
      </c>
      <c r="AH78" s="61" t="s">
        <v>65</v>
      </c>
      <c r="AI78" s="63" t="s">
        <v>66</v>
      </c>
      <c r="AJ78" s="7" t="s">
        <v>18</v>
      </c>
      <c r="AK78" s="7" t="s">
        <v>18</v>
      </c>
    </row>
    <row r="79" spans="1:37" x14ac:dyDescent="0.35">
      <c r="A79" s="7">
        <f t="shared" si="7"/>
        <v>73</v>
      </c>
      <c r="B79" s="15" t="s">
        <v>49</v>
      </c>
      <c r="C79" s="13">
        <v>15.37</v>
      </c>
      <c r="D79" s="11" t="s">
        <v>36</v>
      </c>
      <c r="E79" s="24" t="s">
        <v>21</v>
      </c>
      <c r="F79" s="13">
        <v>24.7950658846637</v>
      </c>
      <c r="G79" s="11" t="s">
        <v>36</v>
      </c>
      <c r="H79" s="24" t="s">
        <v>21</v>
      </c>
      <c r="I79" s="13">
        <v>43.643275767562201</v>
      </c>
      <c r="J79" s="11" t="s">
        <v>36</v>
      </c>
      <c r="K79" s="24" t="s">
        <v>21</v>
      </c>
      <c r="L79" s="7">
        <v>3</v>
      </c>
      <c r="M79" s="18" t="s">
        <v>21</v>
      </c>
      <c r="N79" s="7" t="s">
        <v>23</v>
      </c>
      <c r="O79" s="9">
        <f t="shared" si="5"/>
        <v>27.936113884075297</v>
      </c>
      <c r="P79" s="9">
        <f t="shared" si="6"/>
        <v>14.395977478383008</v>
      </c>
      <c r="Q79" s="10" t="s">
        <v>22</v>
      </c>
      <c r="R79" s="12" t="s">
        <v>21</v>
      </c>
      <c r="S79" s="12">
        <v>29</v>
      </c>
      <c r="T79" s="10" t="s">
        <v>35</v>
      </c>
      <c r="U79" s="12">
        <v>0</v>
      </c>
      <c r="V79" s="10" t="s">
        <v>26</v>
      </c>
      <c r="W79" s="10" t="s">
        <v>26</v>
      </c>
      <c r="X79" s="12">
        <v>17</v>
      </c>
      <c r="Y79" s="10" t="s">
        <v>29</v>
      </c>
      <c r="Z79" s="10" t="s">
        <v>29</v>
      </c>
      <c r="AA79" s="7">
        <v>3</v>
      </c>
      <c r="AB79" s="61" t="s">
        <v>18</v>
      </c>
      <c r="AC79" s="7" t="s">
        <v>18</v>
      </c>
      <c r="AD79" s="61" t="s">
        <v>18</v>
      </c>
      <c r="AE79" s="62">
        <v>1.0149999999999999</v>
      </c>
      <c r="AF79" s="61" t="s">
        <v>64</v>
      </c>
      <c r="AG79" s="9">
        <v>6.5</v>
      </c>
      <c r="AH79" s="61" t="s">
        <v>65</v>
      </c>
      <c r="AI79" s="63" t="s">
        <v>66</v>
      </c>
      <c r="AJ79" s="7" t="s">
        <v>18</v>
      </c>
      <c r="AK79" s="7" t="s">
        <v>18</v>
      </c>
    </row>
    <row r="80" spans="1:37" x14ac:dyDescent="0.35">
      <c r="E80" s="24"/>
    </row>
    <row r="81" spans="3:27" x14ac:dyDescent="0.35">
      <c r="C81" s="14"/>
      <c r="E81" s="24"/>
      <c r="O81" s="9"/>
      <c r="AA81" s="7"/>
    </row>
    <row r="82" spans="3:27" x14ac:dyDescent="0.35">
      <c r="C82" s="14"/>
      <c r="E82" s="24"/>
      <c r="M82" s="17" t="s">
        <v>25</v>
      </c>
      <c r="O82" s="9"/>
      <c r="AA82" s="7"/>
    </row>
    <row r="83" spans="3:27" x14ac:dyDescent="0.35">
      <c r="C83" s="14"/>
      <c r="E83" s="24"/>
      <c r="O83" s="9"/>
      <c r="AA83" s="7"/>
    </row>
    <row r="84" spans="3:27" x14ac:dyDescent="0.35">
      <c r="C84" s="14"/>
      <c r="E84" s="24"/>
      <c r="O84" s="9"/>
      <c r="AA84" s="7"/>
    </row>
    <row r="85" spans="3:27" x14ac:dyDescent="0.35">
      <c r="C85" s="14"/>
      <c r="E85" s="24"/>
      <c r="O85" s="9"/>
      <c r="AA85" s="7"/>
    </row>
    <row r="86" spans="3:27" x14ac:dyDescent="0.35">
      <c r="E86" s="24"/>
      <c r="O86" s="9"/>
      <c r="AA86" s="7"/>
    </row>
    <row r="87" spans="3:27" x14ac:dyDescent="0.35">
      <c r="E87" s="24"/>
    </row>
  </sheetData>
  <autoFilter ref="Q3:U6" xr:uid="{ACA4CCD3-F610-4685-871F-6BAD82B1AA35}">
    <filterColumn colId="0" showButton="0"/>
    <filterColumn colId="1" showButton="0"/>
    <filterColumn colId="2" showButton="0"/>
    <filterColumn colId="3" showButton="0"/>
  </autoFilter>
  <mergeCells count="14">
    <mergeCell ref="AA3:AK5"/>
    <mergeCell ref="A3:A6"/>
    <mergeCell ref="Q3:Z5"/>
    <mergeCell ref="L4:L6"/>
    <mergeCell ref="M4:M5"/>
    <mergeCell ref="N4:N6"/>
    <mergeCell ref="O4:P5"/>
    <mergeCell ref="L3:P3"/>
    <mergeCell ref="C4:K4"/>
    <mergeCell ref="C5:E5"/>
    <mergeCell ref="F5:H5"/>
    <mergeCell ref="I5:K5"/>
    <mergeCell ref="B3:B6"/>
    <mergeCell ref="C3:K3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resk</dc:creator>
  <cp:lastModifiedBy>Amy Oreskovic</cp:lastModifiedBy>
  <dcterms:created xsi:type="dcterms:W3CDTF">2020-11-11T23:28:40Z</dcterms:created>
  <dcterms:modified xsi:type="dcterms:W3CDTF">2021-02-18T17:31:50Z</dcterms:modified>
</cp:coreProperties>
</file>